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G:\Mi unidad\Toxoplasma\Toxosources\Estandarización ELISAs POIs\Paper POIs\Enviados\Figures and tables\"/>
    </mc:Choice>
  </mc:AlternateContent>
  <xr:revisionPtr revIDLastSave="0" documentId="13_ncr:1_{3239BAFC-8EEC-4B2B-8FE0-80FA36A3EB98}" xr6:coauthVersionLast="47" xr6:coauthVersionMax="47" xr10:uidLastSave="{00000000-0000-0000-0000-000000000000}"/>
  <bookViews>
    <workbookView xWindow="1428" yWindow="1428" windowWidth="17280" windowHeight="8880" activeTab="1" xr2:uid="{00000000-000D-0000-FFFF-FFFF00000000}"/>
  </bookViews>
  <sheets>
    <sheet name="infos" sheetId="1" r:id="rId1"/>
    <sheet name="Tabelle1" sheetId="2" r:id="rId2"/>
  </sheets>
  <definedNames>
    <definedName name="_xlnm._FilterDatabase" localSheetId="1" hidden="1">Tabelle1!$A$1:$R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AZT8JHkOnfKMyK4DNEkrHJyJz3j5wLaze0zH+C+8qj8="/>
    </ext>
  </extLst>
</workbook>
</file>

<file path=xl/calcChain.xml><?xml version="1.0" encoding="utf-8"?>
<calcChain xmlns="http://schemas.openxmlformats.org/spreadsheetml/2006/main">
  <c r="I96" i="2" l="1"/>
  <c r="D96" i="2"/>
  <c r="C96" i="2"/>
  <c r="I95" i="2"/>
  <c r="D95" i="2"/>
  <c r="C95" i="2"/>
  <c r="I94" i="2"/>
  <c r="D94" i="2"/>
  <c r="C94" i="2"/>
  <c r="I93" i="2"/>
  <c r="D93" i="2"/>
  <c r="C93" i="2"/>
  <c r="I92" i="2"/>
  <c r="D92" i="2"/>
  <c r="C92" i="2"/>
  <c r="I91" i="2"/>
  <c r="D91" i="2"/>
  <c r="C91" i="2"/>
  <c r="I90" i="2"/>
  <c r="D90" i="2"/>
  <c r="C90" i="2"/>
  <c r="I89" i="2"/>
  <c r="D89" i="2"/>
  <c r="C89" i="2"/>
  <c r="I88" i="2"/>
  <c r="D88" i="2"/>
  <c r="C88" i="2"/>
  <c r="I87" i="2"/>
  <c r="D87" i="2"/>
  <c r="C87" i="2"/>
  <c r="I86" i="2"/>
  <c r="D86" i="2"/>
  <c r="C86" i="2"/>
  <c r="I85" i="2"/>
  <c r="D85" i="2"/>
  <c r="C85" i="2"/>
  <c r="I84" i="2"/>
  <c r="D84" i="2"/>
  <c r="C84" i="2"/>
  <c r="I83" i="2"/>
  <c r="D83" i="2"/>
  <c r="C83" i="2"/>
  <c r="I82" i="2"/>
  <c r="D82" i="2"/>
  <c r="C82" i="2"/>
  <c r="I81" i="2"/>
  <c r="D81" i="2"/>
  <c r="C81" i="2"/>
  <c r="I80" i="2"/>
  <c r="D80" i="2"/>
  <c r="C80" i="2"/>
  <c r="I79" i="2"/>
  <c r="D79" i="2"/>
  <c r="C79" i="2"/>
  <c r="I78" i="2"/>
  <c r="D78" i="2"/>
  <c r="C78" i="2"/>
  <c r="I77" i="2"/>
  <c r="D77" i="2"/>
  <c r="C77" i="2"/>
  <c r="I76" i="2"/>
  <c r="D76" i="2"/>
  <c r="C76" i="2"/>
  <c r="I75" i="2"/>
  <c r="D75" i="2"/>
  <c r="C75" i="2"/>
  <c r="I74" i="2"/>
  <c r="D74" i="2"/>
  <c r="C74" i="2"/>
  <c r="I73" i="2"/>
  <c r="D73" i="2"/>
  <c r="C73" i="2"/>
  <c r="I72" i="2"/>
  <c r="D72" i="2"/>
  <c r="C72" i="2"/>
  <c r="I71" i="2"/>
  <c r="D71" i="2"/>
  <c r="C71" i="2"/>
  <c r="I70" i="2"/>
  <c r="D70" i="2"/>
  <c r="C70" i="2"/>
  <c r="I69" i="2"/>
  <c r="D69" i="2"/>
  <c r="C69" i="2"/>
  <c r="I68" i="2"/>
  <c r="D68" i="2"/>
  <c r="C68" i="2"/>
  <c r="I67" i="2"/>
  <c r="D67" i="2"/>
  <c r="C67" i="2"/>
  <c r="I66" i="2"/>
  <c r="D66" i="2"/>
  <c r="C66" i="2"/>
  <c r="I65" i="2"/>
  <c r="D65" i="2"/>
  <c r="C65" i="2"/>
  <c r="I64" i="2"/>
  <c r="D64" i="2"/>
  <c r="C64" i="2"/>
  <c r="I63" i="2"/>
  <c r="D63" i="2"/>
  <c r="C63" i="2"/>
  <c r="I62" i="2"/>
  <c r="D62" i="2"/>
  <c r="C62" i="2"/>
  <c r="I61" i="2"/>
  <c r="D61" i="2"/>
  <c r="C61" i="2"/>
  <c r="I60" i="2"/>
  <c r="D60" i="2"/>
  <c r="C60" i="2"/>
  <c r="I59" i="2"/>
  <c r="D59" i="2"/>
  <c r="C59" i="2"/>
  <c r="I58" i="2"/>
  <c r="D58" i="2"/>
  <c r="C58" i="2"/>
  <c r="I57" i="2"/>
  <c r="D57" i="2"/>
  <c r="C57" i="2"/>
  <c r="I56" i="2"/>
  <c r="D56" i="2"/>
  <c r="C56" i="2"/>
  <c r="I55" i="2"/>
  <c r="D55" i="2"/>
  <c r="C55" i="2"/>
  <c r="D54" i="2"/>
  <c r="C54" i="2"/>
  <c r="I53" i="2"/>
  <c r="D53" i="2"/>
  <c r="C53" i="2"/>
  <c r="I52" i="2"/>
  <c r="D52" i="2"/>
  <c r="C52" i="2"/>
  <c r="I51" i="2"/>
  <c r="D51" i="2"/>
  <c r="C51" i="2"/>
  <c r="I50" i="2"/>
  <c r="D50" i="2"/>
  <c r="C50" i="2"/>
  <c r="I49" i="2"/>
  <c r="D49" i="2"/>
  <c r="C49" i="2"/>
  <c r="I48" i="2"/>
  <c r="D48" i="2"/>
  <c r="C48" i="2"/>
  <c r="I47" i="2"/>
  <c r="D47" i="2"/>
  <c r="C47" i="2"/>
  <c r="I46" i="2"/>
  <c r="D46" i="2"/>
  <c r="C46" i="2"/>
  <c r="I45" i="2"/>
  <c r="D45" i="2"/>
  <c r="C45" i="2"/>
  <c r="I44" i="2"/>
  <c r="D44" i="2"/>
  <c r="C44" i="2"/>
  <c r="I43" i="2"/>
  <c r="D43" i="2"/>
  <c r="C43" i="2"/>
  <c r="I42" i="2"/>
  <c r="D42" i="2"/>
  <c r="C42" i="2"/>
  <c r="I41" i="2"/>
  <c r="D41" i="2"/>
  <c r="C41" i="2"/>
  <c r="I40" i="2"/>
  <c r="D40" i="2"/>
  <c r="C40" i="2"/>
  <c r="I39" i="2"/>
  <c r="D39" i="2"/>
  <c r="C39" i="2"/>
  <c r="I38" i="2"/>
  <c r="D38" i="2"/>
  <c r="C38" i="2"/>
  <c r="I37" i="2"/>
  <c r="D37" i="2"/>
  <c r="C37" i="2"/>
  <c r="I36" i="2"/>
  <c r="D36" i="2"/>
  <c r="C36" i="2"/>
  <c r="I35" i="2"/>
  <c r="D35" i="2"/>
  <c r="C35" i="2"/>
  <c r="I34" i="2"/>
  <c r="D34" i="2"/>
  <c r="C34" i="2"/>
  <c r="I33" i="2"/>
  <c r="D33" i="2"/>
  <c r="C33" i="2"/>
  <c r="I32" i="2"/>
  <c r="D32" i="2"/>
  <c r="C32" i="2"/>
  <c r="I31" i="2"/>
  <c r="D31" i="2"/>
  <c r="C31" i="2"/>
  <c r="I30" i="2"/>
  <c r="D30" i="2"/>
  <c r="C30" i="2"/>
  <c r="I29" i="2"/>
  <c r="D29" i="2"/>
  <c r="C29" i="2"/>
  <c r="D28" i="2"/>
  <c r="C28" i="2"/>
  <c r="D27" i="2"/>
  <c r="C27" i="2"/>
  <c r="D26" i="2"/>
  <c r="C26" i="2"/>
  <c r="I25" i="2"/>
  <c r="D25" i="2"/>
  <c r="C25" i="2"/>
  <c r="I24" i="2"/>
  <c r="D24" i="2"/>
  <c r="C24" i="2"/>
  <c r="D23" i="2"/>
  <c r="C23" i="2"/>
  <c r="D22" i="2"/>
  <c r="C22" i="2"/>
  <c r="I21" i="2"/>
  <c r="D21" i="2"/>
  <c r="C21" i="2"/>
  <c r="I20" i="2"/>
  <c r="D20" i="2"/>
  <c r="C20" i="2"/>
  <c r="I19" i="2"/>
  <c r="D19" i="2"/>
  <c r="C19" i="2"/>
  <c r="I18" i="2"/>
  <c r="D18" i="2"/>
  <c r="C18" i="2"/>
  <c r="I17" i="2"/>
  <c r="D17" i="2"/>
  <c r="C17" i="2"/>
  <c r="I16" i="2"/>
  <c r="D16" i="2"/>
  <c r="C16" i="2"/>
  <c r="I15" i="2"/>
  <c r="D15" i="2"/>
  <c r="C15" i="2"/>
  <c r="I14" i="2"/>
  <c r="D14" i="2"/>
  <c r="C14" i="2"/>
  <c r="I13" i="2"/>
  <c r="D13" i="2"/>
  <c r="C13" i="2"/>
  <c r="I12" i="2"/>
  <c r="D12" i="2"/>
  <c r="C12" i="2"/>
  <c r="I11" i="2"/>
  <c r="D11" i="2"/>
  <c r="C11" i="2"/>
  <c r="I10" i="2"/>
  <c r="D10" i="2"/>
  <c r="C10" i="2"/>
  <c r="I9" i="2"/>
  <c r="D9" i="2"/>
  <c r="C9" i="2"/>
  <c r="I8" i="2"/>
  <c r="D8" i="2"/>
  <c r="C8" i="2"/>
  <c r="D7" i="2"/>
  <c r="C7" i="2"/>
  <c r="I6" i="2"/>
  <c r="D6" i="2"/>
  <c r="C6" i="2"/>
  <c r="I5" i="2"/>
  <c r="D5" i="2"/>
  <c r="C5" i="2"/>
  <c r="I4" i="2"/>
  <c r="D4" i="2"/>
  <c r="C4" i="2"/>
  <c r="I3" i="2"/>
  <c r="D3" i="2"/>
  <c r="C3" i="2"/>
  <c r="I2" i="2"/>
  <c r="D2" i="2"/>
  <c r="C2" i="2"/>
</calcChain>
</file>

<file path=xl/sharedStrings.xml><?xml version="1.0" encoding="utf-8"?>
<sst xmlns="http://schemas.openxmlformats.org/spreadsheetml/2006/main" count="408" uniqueCount="296">
  <si>
    <t xml:space="preserve">yellow </t>
  </si>
  <si>
    <t>T. gondii specific</t>
  </si>
  <si>
    <t>duplicate Ortho groups</t>
  </si>
  <si>
    <t>Gene_ID</t>
  </si>
  <si>
    <t xml:space="preserve">Coccidia-specific/vv </t>
  </si>
  <si>
    <t>ToxoDB link</t>
  </si>
  <si>
    <t>OrthoMCL link</t>
  </si>
  <si>
    <t>Ortholog count</t>
  </si>
  <si>
    <t>Ortholog Group</t>
  </si>
  <si>
    <t>Total Number Proteins</t>
  </si>
  <si>
    <t>UniProt ID</t>
  </si>
  <si>
    <t>AlphaFold2 link</t>
  </si>
  <si>
    <t># aa</t>
  </si>
  <si>
    <t>cEPS_epidope</t>
  </si>
  <si>
    <t>cEPS_epidope_%</t>
  </si>
  <si>
    <t>cEPS_discotope3</t>
  </si>
  <si>
    <t>cEPS_discotope3_%</t>
  </si>
  <si>
    <t>cEPS_bepipred3</t>
  </si>
  <si>
    <t>cEPS_bepi3pred3_%</t>
  </si>
  <si>
    <t>cDisorder</t>
  </si>
  <si>
    <t>APRANK_score</t>
  </si>
  <si>
    <t>TGME49_202110</t>
  </si>
  <si>
    <t>OG6_489648</t>
  </si>
  <si>
    <t>S8F3A1</t>
  </si>
  <si>
    <t>TGME49_203890</t>
  </si>
  <si>
    <t>OG6_490546</t>
  </si>
  <si>
    <t>S8F904</t>
  </si>
  <si>
    <t>TGME49_204420</t>
  </si>
  <si>
    <t>no</t>
  </si>
  <si>
    <t>OG6_141933</t>
  </si>
  <si>
    <t>B5AIC8</t>
  </si>
  <si>
    <t>TGME49_204520</t>
  </si>
  <si>
    <t>OG6_489567</t>
  </si>
  <si>
    <t>S8F2N5</t>
  </si>
  <si>
    <t>TGME49_205090</t>
  </si>
  <si>
    <t>OG6_197435</t>
  </si>
  <si>
    <t>A0A125YVR8</t>
  </si>
  <si>
    <t>TGME49_205658</t>
  </si>
  <si>
    <t>OG6_127425</t>
  </si>
  <si>
    <t>S8F5J1</t>
  </si>
  <si>
    <t>na</t>
  </si>
  <si>
    <t>TGME49_205760</t>
  </si>
  <si>
    <t>OG6_123570</t>
  </si>
  <si>
    <t>A0A125YHR6</t>
  </si>
  <si>
    <t>TGME49_208980</t>
  </si>
  <si>
    <t>OG6_490634</t>
  </si>
  <si>
    <t>A0A125YYV0</t>
  </si>
  <si>
    <t>TGME49_209470</t>
  </si>
  <si>
    <t>OG6_174446</t>
  </si>
  <si>
    <t>B9PXT6</t>
  </si>
  <si>
    <t>TGME49_209610</t>
  </si>
  <si>
    <t>OG6_489885</t>
  </si>
  <si>
    <t>A0A125YMP0</t>
  </si>
  <si>
    <t>TGME49_209920</t>
  </si>
  <si>
    <t>OG6_181884</t>
  </si>
  <si>
    <t>D8L561</t>
  </si>
  <si>
    <t>TGME49_210950</t>
  </si>
  <si>
    <t>OG6_110724</t>
  </si>
  <si>
    <t>A0A125YSI0</t>
  </si>
  <si>
    <t>TGME49_211320</t>
  </si>
  <si>
    <t>OG6_125034</t>
  </si>
  <si>
    <t>A0A125YXA7</t>
  </si>
  <si>
    <t>TGME49_214190</t>
  </si>
  <si>
    <t>OG6_490562</t>
  </si>
  <si>
    <t>A0A125YUE4</t>
  </si>
  <si>
    <t>TGME49_214570</t>
  </si>
  <si>
    <t>OG6_223008</t>
  </si>
  <si>
    <t>S8GDM4</t>
  </si>
  <si>
    <t>TGME49_216090</t>
  </si>
  <si>
    <t>OG6_171503</t>
  </si>
  <si>
    <t>A0A125YVZ8</t>
  </si>
  <si>
    <t>TGME49_216155</t>
  </si>
  <si>
    <t>OG6_491539</t>
  </si>
  <si>
    <t>A0A125YYK1</t>
  </si>
  <si>
    <t>TGME49_220280</t>
  </si>
  <si>
    <t>OG6_117244</t>
  </si>
  <si>
    <t>S8FBT3</t>
  </si>
  <si>
    <t>TGME49_222940</t>
  </si>
  <si>
    <t>OG6_174443</t>
  </si>
  <si>
    <t>S8GU29</t>
  </si>
  <si>
    <t>TGME49_223430</t>
  </si>
  <si>
    <t>OG6_492244</t>
  </si>
  <si>
    <t>S8GEL7</t>
  </si>
  <si>
    <t>TGME49_223700</t>
  </si>
  <si>
    <t>OG6_120266</t>
  </si>
  <si>
    <t>S8F0A1</t>
  </si>
  <si>
    <t>TGME49_228240</t>
  </si>
  <si>
    <t>OG6_490581</t>
  </si>
  <si>
    <t>S8F1E7</t>
  </si>
  <si>
    <t>TGME49_230535</t>
  </si>
  <si>
    <t>OG6_116899</t>
  </si>
  <si>
    <t>S8GKE8</t>
  </si>
  <si>
    <t>TGME49_234400</t>
  </si>
  <si>
    <t>OG6_490931</t>
  </si>
  <si>
    <t>A0A125YZ68</t>
  </si>
  <si>
    <t>TGME49_235200</t>
  </si>
  <si>
    <t>OG6_110239</t>
  </si>
  <si>
    <t>S8GE96</t>
  </si>
  <si>
    <t>TGME49_235315</t>
  </si>
  <si>
    <t>S8EZX1</t>
  </si>
  <si>
    <t>TGME49_235390</t>
  </si>
  <si>
    <t>S8EWI3</t>
  </si>
  <si>
    <t>TGME49_236120</t>
  </si>
  <si>
    <t>OG6_490080</t>
  </si>
  <si>
    <t>S8EZM2</t>
  </si>
  <si>
    <t>TGME49_236975</t>
  </si>
  <si>
    <t>OG6_139402</t>
  </si>
  <si>
    <t>A0A125YH28</t>
  </si>
  <si>
    <t>TGME49_237080</t>
  </si>
  <si>
    <t>OG6_491281</t>
  </si>
  <si>
    <t>S8ET83</t>
  </si>
  <si>
    <t>TGME49_238460</t>
  </si>
  <si>
    <t>OG6_128849</t>
  </si>
  <si>
    <t>A0A125YZQ8</t>
  </si>
  <si>
    <t>TGME49_240530</t>
  </si>
  <si>
    <t>OG6_146064</t>
  </si>
  <si>
    <t>A0A125YT75</t>
  </si>
  <si>
    <t>TGME49_244260</t>
  </si>
  <si>
    <t>OG6_490566</t>
  </si>
  <si>
    <t>S8FA70</t>
  </si>
  <si>
    <t>TGME49_244850</t>
  </si>
  <si>
    <t>OG6_111824</t>
  </si>
  <si>
    <t>S8FAC2</t>
  </si>
  <si>
    <t>TGME49_248730</t>
  </si>
  <si>
    <t>A0A125YMB3</t>
  </si>
  <si>
    <t>TGME49_251820</t>
  </si>
  <si>
    <t>OG6_201720</t>
  </si>
  <si>
    <t>S8EPD7</t>
  </si>
  <si>
    <t>TGME49_251910</t>
  </si>
  <si>
    <t>OG6_490409</t>
  </si>
  <si>
    <t>A0A125YUW7</t>
  </si>
  <si>
    <t>TGME49_254330</t>
  </si>
  <si>
    <t>OG6_170102</t>
  </si>
  <si>
    <t>S8GIN1</t>
  </si>
  <si>
    <t>TGME49_254430</t>
  </si>
  <si>
    <t>OG6_491296</t>
  </si>
  <si>
    <t>A0A125YNB1</t>
  </si>
  <si>
    <t>TGME49_254780</t>
  </si>
  <si>
    <t>OG6_130603</t>
  </si>
  <si>
    <t>A0A125YVX6</t>
  </si>
  <si>
    <t>TGME49_255380</t>
  </si>
  <si>
    <t>OG6_491886</t>
  </si>
  <si>
    <t>A0A125YLK6</t>
  </si>
  <si>
    <t>TGME49_256040</t>
  </si>
  <si>
    <t>OG6_119366</t>
  </si>
  <si>
    <t>A0A125YIS2</t>
  </si>
  <si>
    <t>TGME49_257568</t>
  </si>
  <si>
    <t>OG6_489872</t>
  </si>
  <si>
    <t>S8F6Z1</t>
  </si>
  <si>
    <t>TGME49_258200</t>
  </si>
  <si>
    <t>OG6_490773</t>
  </si>
  <si>
    <t>S8F107</t>
  </si>
  <si>
    <t>TGME49_258370</t>
  </si>
  <si>
    <t>OG6_489668</t>
  </si>
  <si>
    <t>A0A125YKG3</t>
  </si>
  <si>
    <t>TGME49_258400</t>
  </si>
  <si>
    <t>A5A155</t>
  </si>
  <si>
    <t>TGME49_258550</t>
  </si>
  <si>
    <t>OG6_120727</t>
  </si>
  <si>
    <t>A0A125YLQ9</t>
  </si>
  <si>
    <t>TGME49_258810</t>
  </si>
  <si>
    <t>OG6_490196</t>
  </si>
  <si>
    <t>A0A125YT07</t>
  </si>
  <si>
    <t>TGME49_258910</t>
  </si>
  <si>
    <t>OG6_489598</t>
  </si>
  <si>
    <t>S8F415</t>
  </si>
  <si>
    <t>TGME49_259670</t>
  </si>
  <si>
    <t>OG6_105009</t>
  </si>
  <si>
    <t>S8GLL2</t>
  </si>
  <si>
    <t>TGME49_262470</t>
  </si>
  <si>
    <t>OG6_119672</t>
  </si>
  <si>
    <t>S8GM62</t>
  </si>
  <si>
    <t>TGME49_263410</t>
  </si>
  <si>
    <t>OG6_113093</t>
  </si>
  <si>
    <t>Q3S621</t>
  </si>
  <si>
    <t>TGME49_264070</t>
  </si>
  <si>
    <t>S8F234</t>
  </si>
  <si>
    <t>TGME49_265120</t>
  </si>
  <si>
    <t>OG6_490916</t>
  </si>
  <si>
    <t>B6KLP1</t>
  </si>
  <si>
    <t>TGME49_266700</t>
  </si>
  <si>
    <t>OG6_490385</t>
  </si>
  <si>
    <t>S8F2A1</t>
  </si>
  <si>
    <t>TGME49_267410</t>
  </si>
  <si>
    <t>Q3S622</t>
  </si>
  <si>
    <t>TGME49_268225</t>
  </si>
  <si>
    <t>OG6_491257</t>
  </si>
  <si>
    <t>S8F425</t>
  </si>
  <si>
    <t>TGME49_268230</t>
  </si>
  <si>
    <t>OG6_205775</t>
  </si>
  <si>
    <t>S8GIE6</t>
  </si>
  <si>
    <t>TGME49_268310</t>
  </si>
  <si>
    <t>OG6_148118</t>
  </si>
  <si>
    <t>A0A125YLB5</t>
  </si>
  <si>
    <t>TGME49_269380</t>
  </si>
  <si>
    <t>OG6_489672</t>
  </si>
  <si>
    <t>S8F4F8</t>
  </si>
  <si>
    <t>TGME49_270950</t>
  </si>
  <si>
    <t>OG6_223092</t>
  </si>
  <si>
    <t>S8G9N5</t>
  </si>
  <si>
    <t>TGME49_271570</t>
  </si>
  <si>
    <t>OG6_224219</t>
  </si>
  <si>
    <t>S8F1M3</t>
  </si>
  <si>
    <t>TGME49_271590</t>
  </si>
  <si>
    <t>S8GJ35</t>
  </si>
  <si>
    <t>TGME49_272240</t>
  </si>
  <si>
    <t>OG6_141210</t>
  </si>
  <si>
    <t>A0A125YK89</t>
  </si>
  <si>
    <t>TGME49_273705</t>
  </si>
  <si>
    <t>OG6_146166</t>
  </si>
  <si>
    <t>A0A125YLA9</t>
  </si>
  <si>
    <t>TGME49_276850</t>
  </si>
  <si>
    <t>OG6_223179</t>
  </si>
  <si>
    <t>A0A125YPE2</t>
  </si>
  <si>
    <t>TGME49_276860</t>
  </si>
  <si>
    <t>OG6_105858</t>
  </si>
  <si>
    <t>A0A125YWT2</t>
  </si>
  <si>
    <t>TGME49_276870</t>
  </si>
  <si>
    <t>OG6_489306</t>
  </si>
  <si>
    <t>A0A125YRK6</t>
  </si>
  <si>
    <t>TGME49_276880</t>
  </si>
  <si>
    <t>OG6_139377</t>
  </si>
  <si>
    <t>A0A125YFM9</t>
  </si>
  <si>
    <t>TGME49_277572</t>
  </si>
  <si>
    <t>S8EWH0</t>
  </si>
  <si>
    <t>TGME49_278180</t>
  </si>
  <si>
    <t>OG6_491637</t>
  </si>
  <si>
    <t>S8G1D6</t>
  </si>
  <si>
    <t>TGME49_280430</t>
  </si>
  <si>
    <t>OG6_104576</t>
  </si>
  <si>
    <t>A0A125YIV6</t>
  </si>
  <si>
    <t>TGME49_281590</t>
  </si>
  <si>
    <t>OG6_491484</t>
  </si>
  <si>
    <t>S8GEV6</t>
  </si>
  <si>
    <t>TGME49_285690</t>
  </si>
  <si>
    <t>OG6_105327</t>
  </si>
  <si>
    <t>S8FBP8</t>
  </si>
  <si>
    <t>TGME49_286150</t>
  </si>
  <si>
    <t>OG6_489277</t>
  </si>
  <si>
    <t>S8FBK4</t>
  </si>
  <si>
    <t>TGME49_286250</t>
  </si>
  <si>
    <t>S8GR36</t>
  </si>
  <si>
    <t>TGME49_287250</t>
  </si>
  <si>
    <t>OG6_491308</t>
  </si>
  <si>
    <t>A0A125YVW2</t>
  </si>
  <si>
    <t>TGME49_291830</t>
  </si>
  <si>
    <t>OG6_119101</t>
  </si>
  <si>
    <t>A0A125YTG2</t>
  </si>
  <si>
    <t>TGME49_292350</t>
  </si>
  <si>
    <t>OG6_490370</t>
  </si>
  <si>
    <t>S8EXF7</t>
  </si>
  <si>
    <t>TGME49_294600</t>
  </si>
  <si>
    <t>A0A125YZ23</t>
  </si>
  <si>
    <t>TGME49_295640</t>
  </si>
  <si>
    <t>OG6_100162</t>
  </si>
  <si>
    <t>A0A125YLE1</t>
  </si>
  <si>
    <t>TGME49_297280</t>
  </si>
  <si>
    <t>OG6_490938</t>
  </si>
  <si>
    <t>S8GJV5</t>
  </si>
  <si>
    <t>TGME49_297290</t>
  </si>
  <si>
    <t>OG6_489549</t>
  </si>
  <si>
    <t>S8F8B3</t>
  </si>
  <si>
    <t>TGME49_306050</t>
  </si>
  <si>
    <t>OG6_164712</t>
  </si>
  <si>
    <t>A0A125YZG7</t>
  </si>
  <si>
    <t>TGME49_310990</t>
  </si>
  <si>
    <t>OG6_171499</t>
  </si>
  <si>
    <t>A0A125YKR2</t>
  </si>
  <si>
    <t>TGME49_313000</t>
  </si>
  <si>
    <t>OG6_218425</t>
  </si>
  <si>
    <t>S8EXZ5</t>
  </si>
  <si>
    <t>TGME49_315730</t>
  </si>
  <si>
    <t>OG6_130922</t>
  </si>
  <si>
    <t>S8G298</t>
  </si>
  <si>
    <t>TGME49_316550</t>
  </si>
  <si>
    <t>OG6_489926</t>
  </si>
  <si>
    <t>A0A125YGU1</t>
  </si>
  <si>
    <t>TGME49_316560</t>
  </si>
  <si>
    <t>OG6_166739</t>
  </si>
  <si>
    <t>A0A125YI51</t>
  </si>
  <si>
    <t>TGME49_316670</t>
  </si>
  <si>
    <t>A0A125YQ58</t>
  </si>
  <si>
    <t>TGME49_316890</t>
  </si>
  <si>
    <t>OG6_489609</t>
  </si>
  <si>
    <t>A0A125YKA4</t>
  </si>
  <si>
    <t>TGME49_319890</t>
  </si>
  <si>
    <t>OG6_489939</t>
  </si>
  <si>
    <t>A0A125YK42</t>
  </si>
  <si>
    <t>TGME49_320290</t>
  </si>
  <si>
    <t>OG6_491090</t>
  </si>
  <si>
    <t>A0A125YI88</t>
  </si>
  <si>
    <t>TGME49_320530</t>
  </si>
  <si>
    <t>OG6_224243</t>
  </si>
  <si>
    <t>S8F6W9</t>
  </si>
  <si>
    <t>TGME49_320540</t>
  </si>
  <si>
    <t>A0A125YWQ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rgb="FF000000"/>
      <name val="Calibri"/>
      <scheme val="minor"/>
    </font>
    <font>
      <sz val="12"/>
      <color rgb="FF000000"/>
      <name val="Calibri"/>
    </font>
    <font>
      <sz val="12"/>
      <color theme="1"/>
      <name val="Calibri"/>
      <scheme val="minor"/>
    </font>
    <font>
      <b/>
      <sz val="12"/>
      <color rgb="FF000000"/>
      <name val="Calibri"/>
    </font>
    <font>
      <b/>
      <sz val="12"/>
      <color rgb="FF00B050"/>
      <name val="Calibri"/>
    </font>
    <font>
      <sz val="12"/>
      <color rgb="FF00B050"/>
      <name val="Calibri"/>
    </font>
    <font>
      <u/>
      <sz val="12"/>
      <color rgb="FF0563C1"/>
      <name val="Calibri"/>
    </font>
    <font>
      <sz val="12"/>
      <color rgb="FF548135"/>
      <name val="Calibri"/>
    </font>
    <font>
      <u/>
      <sz val="12"/>
      <color rgb="FF000000"/>
      <name val="Calibri"/>
    </font>
    <font>
      <sz val="12"/>
      <color rgb="FFFF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4A4"/>
        <bgColor rgb="FFFF94A4"/>
      </patternFill>
    </fill>
    <fill>
      <patternFill patternType="solid">
        <fgColor rgb="FFF7CAAC"/>
        <bgColor rgb="FFF7CAAC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1" fillId="3" borderId="1" xfId="0" applyFont="1" applyFill="1" applyBorder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1" fillId="0" borderId="0" xfId="0" applyNumberFormat="1" applyFont="1"/>
    <xf numFmtId="0" fontId="5" fillId="4" borderId="1" xfId="0" applyFont="1" applyFill="1" applyBorder="1" applyAlignment="1">
      <alignment horizontal="center"/>
    </xf>
    <xf numFmtId="0" fontId="1" fillId="0" borderId="0" xfId="0" applyFont="1"/>
    <xf numFmtId="0" fontId="8" fillId="0" borderId="0" xfId="0" applyFont="1"/>
    <xf numFmtId="2" fontId="9" fillId="0" borderId="0" xfId="0" applyNumberFormat="1" applyFont="1"/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>
      <selection activeCell="J6" sqref="J6"/>
    </sheetView>
  </sheetViews>
  <sheetFormatPr baseColWidth="10" defaultColWidth="11.19921875" defaultRowHeight="15" customHeight="1" x14ac:dyDescent="0.3"/>
  <cols>
    <col min="1" max="26" width="8.296875" customWidth="1"/>
  </cols>
  <sheetData>
    <row r="1" spans="1:2" ht="15.75" customHeight="1" x14ac:dyDescent="0.3">
      <c r="A1" s="1" t="s">
        <v>0</v>
      </c>
      <c r="B1" s="2" t="s">
        <v>1</v>
      </c>
    </row>
    <row r="2" spans="1:2" ht="15.75" customHeight="1" x14ac:dyDescent="0.3">
      <c r="A2" s="3" t="s">
        <v>2</v>
      </c>
    </row>
    <row r="3" spans="1:2" ht="15.75" customHeight="1" x14ac:dyDescent="0.3"/>
    <row r="4" spans="1:2" ht="15.75" customHeight="1" x14ac:dyDescent="0.3"/>
    <row r="5" spans="1:2" ht="15.75" customHeight="1" x14ac:dyDescent="0.3"/>
    <row r="6" spans="1:2" ht="15.75" customHeight="1" x14ac:dyDescent="0.3"/>
    <row r="7" spans="1:2" ht="15.75" customHeight="1" x14ac:dyDescent="0.3"/>
    <row r="8" spans="1:2" ht="15.75" customHeight="1" x14ac:dyDescent="0.3"/>
    <row r="9" spans="1:2" ht="15.75" customHeight="1" x14ac:dyDescent="0.3"/>
    <row r="10" spans="1:2" ht="15.75" customHeight="1" x14ac:dyDescent="0.3"/>
    <row r="11" spans="1:2" ht="15.75" customHeight="1" x14ac:dyDescent="0.3"/>
    <row r="12" spans="1:2" ht="15.75" customHeight="1" x14ac:dyDescent="0.3"/>
    <row r="13" spans="1:2" ht="15.75" customHeight="1" x14ac:dyDescent="0.3"/>
    <row r="14" spans="1:2" ht="15.75" customHeight="1" x14ac:dyDescent="0.3"/>
    <row r="15" spans="1:2" ht="15.75" customHeight="1" x14ac:dyDescent="0.3"/>
    <row r="16" spans="1:2" ht="15.75" customHeight="1" x14ac:dyDescent="0.3"/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S99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.19921875" defaultRowHeight="15" customHeight="1" x14ac:dyDescent="0.3"/>
  <cols>
    <col min="1" max="1" width="13.296875" customWidth="1"/>
    <col min="2" max="2" width="15.296875" customWidth="1"/>
    <col min="3" max="3" width="16.796875" customWidth="1"/>
    <col min="4" max="4" width="13.59765625" customWidth="1"/>
    <col min="5" max="5" width="11.59765625" customWidth="1"/>
    <col min="6" max="6" width="10.796875" hidden="1" customWidth="1"/>
    <col min="7" max="7" width="13.69921875" customWidth="1"/>
    <col min="8" max="8" width="9.59765625" hidden="1" customWidth="1"/>
    <col min="9" max="9" width="12.3984375" customWidth="1"/>
    <col min="10" max="10" width="8.3984375" customWidth="1"/>
    <col min="11" max="11" width="10.3984375" customWidth="1"/>
    <col min="12" max="12" width="13.19921875" customWidth="1"/>
    <col min="13" max="13" width="12.3984375" customWidth="1"/>
    <col min="14" max="14" width="14.69921875" customWidth="1"/>
    <col min="15" max="15" width="12.296875" customWidth="1"/>
    <col min="16" max="16" width="13.8984375" customWidth="1"/>
    <col min="17" max="17" width="12.296875" customWidth="1"/>
    <col min="18" max="18" width="12.09765625" customWidth="1"/>
    <col min="19" max="19" width="8.296875" customWidth="1"/>
  </cols>
  <sheetData>
    <row r="1" spans="1:19" ht="15.75" customHeight="1" x14ac:dyDescent="0.3">
      <c r="A1" s="4" t="s">
        <v>3</v>
      </c>
      <c r="B1" s="5" t="s">
        <v>4</v>
      </c>
      <c r="C1" s="4" t="s">
        <v>5</v>
      </c>
      <c r="D1" s="4" t="s">
        <v>6</v>
      </c>
      <c r="E1" s="6" t="s">
        <v>7</v>
      </c>
      <c r="F1" s="4" t="s">
        <v>8</v>
      </c>
      <c r="G1" s="6" t="s">
        <v>9</v>
      </c>
      <c r="H1" s="4" t="s">
        <v>10</v>
      </c>
      <c r="I1" s="4" t="s">
        <v>11</v>
      </c>
      <c r="J1" s="4" t="s">
        <v>12</v>
      </c>
      <c r="K1" s="7" t="s">
        <v>13</v>
      </c>
      <c r="L1" s="7" t="s">
        <v>14</v>
      </c>
      <c r="M1" s="7" t="s">
        <v>15</v>
      </c>
      <c r="N1" s="7" t="s">
        <v>16</v>
      </c>
      <c r="O1" s="7" t="s">
        <v>17</v>
      </c>
      <c r="P1" s="7" t="s">
        <v>18</v>
      </c>
      <c r="Q1" s="7" t="s">
        <v>19</v>
      </c>
      <c r="R1" s="4" t="s">
        <v>20</v>
      </c>
      <c r="S1" s="4"/>
    </row>
    <row r="2" spans="1:19" ht="15.75" customHeight="1" x14ac:dyDescent="0.3">
      <c r="A2" s="8" t="s">
        <v>21</v>
      </c>
      <c r="B2" s="9" t="s">
        <v>22</v>
      </c>
      <c r="C2" s="10" t="str">
        <f t="shared" ref="C2:C96" si="0">HYPERLINK("https://toxodb.org/toxo/app/record/gene/"&amp;A2,A2)</f>
        <v>TGME49_202110</v>
      </c>
      <c r="D2" s="10" t="str">
        <f t="shared" ref="D2:D96" si="1">HYPERLINK("https://orthomcl.org/orthomcl/app/record/group/"&amp;F2,F2)</f>
        <v>OG6_489648</v>
      </c>
      <c r="E2" s="11">
        <v>17</v>
      </c>
      <c r="F2" s="2" t="s">
        <v>22</v>
      </c>
      <c r="G2" s="12">
        <v>19</v>
      </c>
      <c r="H2" s="2" t="s">
        <v>23</v>
      </c>
      <c r="I2" s="10" t="str">
        <f t="shared" ref="I2:I6" si="2">HYPERLINK("https://alphafold.ebi.ac.uk/entry/"&amp;H2,H2)</f>
        <v>S8F3A1</v>
      </c>
      <c r="J2" s="2">
        <v>279</v>
      </c>
      <c r="K2" s="13"/>
      <c r="L2" s="13"/>
      <c r="M2" s="13"/>
      <c r="N2" s="13"/>
      <c r="O2" s="13">
        <v>9.2831499999999991</v>
      </c>
      <c r="P2" s="13">
        <v>44.802900000000001</v>
      </c>
      <c r="Q2" s="13">
        <v>8.01</v>
      </c>
      <c r="R2" s="2">
        <v>0.88</v>
      </c>
    </row>
    <row r="3" spans="1:19" ht="15.75" customHeight="1" x14ac:dyDescent="0.3">
      <c r="A3" s="8" t="s">
        <v>24</v>
      </c>
      <c r="B3" s="9" t="s">
        <v>25</v>
      </c>
      <c r="C3" s="10" t="str">
        <f t="shared" si="0"/>
        <v>TGME49_203890</v>
      </c>
      <c r="D3" s="10" t="str">
        <f t="shared" si="1"/>
        <v>OG6_490546</v>
      </c>
      <c r="E3" s="11">
        <v>17</v>
      </c>
      <c r="F3" s="2" t="s">
        <v>25</v>
      </c>
      <c r="G3" s="12">
        <v>19</v>
      </c>
      <c r="H3" s="2" t="s">
        <v>26</v>
      </c>
      <c r="I3" s="10" t="str">
        <f t="shared" si="2"/>
        <v>S8F904</v>
      </c>
      <c r="J3" s="2">
        <v>315</v>
      </c>
      <c r="K3" s="13"/>
      <c r="L3" s="13"/>
      <c r="M3" s="13"/>
      <c r="N3" s="13"/>
      <c r="O3" s="13">
        <v>8.6127000000000002</v>
      </c>
      <c r="P3" s="13">
        <v>38.730200000000004</v>
      </c>
      <c r="Q3" s="13">
        <v>7.05</v>
      </c>
      <c r="R3" s="2">
        <v>0.68</v>
      </c>
    </row>
    <row r="4" spans="1:19" ht="15.75" customHeight="1" x14ac:dyDescent="0.3">
      <c r="A4" s="2" t="s">
        <v>27</v>
      </c>
      <c r="B4" s="11" t="s">
        <v>28</v>
      </c>
      <c r="C4" s="10" t="str">
        <f t="shared" si="0"/>
        <v>TGME49_204420</v>
      </c>
      <c r="D4" s="10" t="str">
        <f t="shared" si="1"/>
        <v>OG6_141933</v>
      </c>
      <c r="E4" s="11">
        <v>42</v>
      </c>
      <c r="F4" s="2" t="s">
        <v>29</v>
      </c>
      <c r="G4" s="11">
        <v>79</v>
      </c>
      <c r="H4" s="2" t="s">
        <v>30</v>
      </c>
      <c r="I4" s="10" t="str">
        <f t="shared" si="2"/>
        <v>B5AIC8</v>
      </c>
      <c r="J4" s="2">
        <v>499</v>
      </c>
      <c r="K4" s="13"/>
      <c r="L4" s="13"/>
      <c r="M4" s="13"/>
      <c r="N4" s="13"/>
      <c r="O4" s="13">
        <v>1.3707400000000001</v>
      </c>
      <c r="P4" s="13">
        <v>5.8116199999999996</v>
      </c>
      <c r="Q4" s="13">
        <v>0.56999999999999995</v>
      </c>
      <c r="R4" s="2">
        <v>0.82</v>
      </c>
    </row>
    <row r="5" spans="1:19" ht="15.75" customHeight="1" x14ac:dyDescent="0.3">
      <c r="A5" s="8" t="s">
        <v>31</v>
      </c>
      <c r="B5" s="9" t="s">
        <v>32</v>
      </c>
      <c r="C5" s="10" t="str">
        <f t="shared" si="0"/>
        <v>TGME49_204520</v>
      </c>
      <c r="D5" s="10" t="str">
        <f t="shared" si="1"/>
        <v>OG6_489567</v>
      </c>
      <c r="E5" s="11">
        <v>18</v>
      </c>
      <c r="F5" s="2" t="s">
        <v>32</v>
      </c>
      <c r="G5" s="12">
        <v>20</v>
      </c>
      <c r="H5" s="2" t="s">
        <v>33</v>
      </c>
      <c r="I5" s="10" t="str">
        <f t="shared" si="2"/>
        <v>S8F2N5</v>
      </c>
      <c r="J5" s="2">
        <v>369</v>
      </c>
      <c r="K5" s="13">
        <v>3.5663999999999998</v>
      </c>
      <c r="L5" s="13">
        <v>4.3360399999999997</v>
      </c>
      <c r="M5" s="13"/>
      <c r="N5" s="13"/>
      <c r="O5" s="13">
        <v>17.997299999999999</v>
      </c>
      <c r="P5" s="13">
        <v>77.235799999999998</v>
      </c>
      <c r="Q5" s="13">
        <v>13.33</v>
      </c>
      <c r="R5" s="2">
        <v>0.92</v>
      </c>
    </row>
    <row r="6" spans="1:19" ht="15.75" customHeight="1" x14ac:dyDescent="0.3">
      <c r="A6" s="8" t="s">
        <v>34</v>
      </c>
      <c r="B6" s="9" t="s">
        <v>35</v>
      </c>
      <c r="C6" s="10" t="str">
        <f t="shared" si="0"/>
        <v>TGME49_205090</v>
      </c>
      <c r="D6" s="10" t="str">
        <f t="shared" si="1"/>
        <v>OG6_197435</v>
      </c>
      <c r="E6" s="11">
        <v>21</v>
      </c>
      <c r="F6" s="2" t="s">
        <v>35</v>
      </c>
      <c r="G6" s="12">
        <v>24</v>
      </c>
      <c r="H6" s="2" t="s">
        <v>36</v>
      </c>
      <c r="I6" s="10" t="str">
        <f t="shared" si="2"/>
        <v>A0A125YVR8</v>
      </c>
      <c r="J6" s="2">
        <v>575</v>
      </c>
      <c r="K6" s="13">
        <v>8.1165199999999995</v>
      </c>
      <c r="L6" s="13">
        <v>9.5652200000000001</v>
      </c>
      <c r="M6" s="13"/>
      <c r="N6" s="13"/>
      <c r="O6" s="13">
        <v>18.274799999999999</v>
      </c>
      <c r="P6" s="13">
        <v>75.130399999999995</v>
      </c>
      <c r="Q6" s="13">
        <v>0.76</v>
      </c>
      <c r="R6" s="2">
        <v>0.81</v>
      </c>
    </row>
    <row r="7" spans="1:19" ht="15.75" customHeight="1" x14ac:dyDescent="0.3">
      <c r="A7" s="2" t="s">
        <v>37</v>
      </c>
      <c r="B7" s="11" t="s">
        <v>28</v>
      </c>
      <c r="C7" s="10" t="str">
        <f t="shared" si="0"/>
        <v>TGME49_205658</v>
      </c>
      <c r="D7" s="10" t="str">
        <f t="shared" si="1"/>
        <v>OG6_127425</v>
      </c>
      <c r="E7" s="11">
        <v>31</v>
      </c>
      <c r="F7" s="2" t="s">
        <v>38</v>
      </c>
      <c r="G7" s="11">
        <v>130</v>
      </c>
      <c r="H7" s="2" t="s">
        <v>39</v>
      </c>
      <c r="I7" s="2" t="s">
        <v>40</v>
      </c>
      <c r="J7" s="2">
        <v>1299</v>
      </c>
      <c r="K7" s="13"/>
      <c r="L7" s="13"/>
      <c r="M7" s="13"/>
      <c r="N7" s="13"/>
      <c r="O7" s="13"/>
      <c r="P7" s="13"/>
      <c r="Q7" s="13">
        <v>1.17</v>
      </c>
      <c r="R7" s="2">
        <v>0.54</v>
      </c>
    </row>
    <row r="8" spans="1:19" ht="15.75" customHeight="1" x14ac:dyDescent="0.3">
      <c r="A8" s="2" t="s">
        <v>41</v>
      </c>
      <c r="B8" s="11" t="s">
        <v>28</v>
      </c>
      <c r="C8" s="10" t="str">
        <f t="shared" si="0"/>
        <v>TGME49_205760</v>
      </c>
      <c r="D8" s="10" t="str">
        <f t="shared" si="1"/>
        <v>OG6_123570</v>
      </c>
      <c r="E8" s="11">
        <v>30</v>
      </c>
      <c r="F8" s="2" t="s">
        <v>42</v>
      </c>
      <c r="G8" s="11">
        <v>113</v>
      </c>
      <c r="H8" s="2" t="s">
        <v>43</v>
      </c>
      <c r="I8" s="10" t="str">
        <f t="shared" ref="I8:I21" si="3">HYPERLINK("https://alphafold.ebi.ac.uk/entry/"&amp;H8,H8)</f>
        <v>A0A125YHR6</v>
      </c>
      <c r="J8" s="2">
        <v>347</v>
      </c>
      <c r="K8" s="13"/>
      <c r="L8" s="13"/>
      <c r="M8" s="13">
        <v>0.49279499999999998</v>
      </c>
      <c r="N8" s="13">
        <v>1.7291099999999999</v>
      </c>
      <c r="O8" s="13">
        <v>0.55619600000000002</v>
      </c>
      <c r="P8" s="13">
        <v>2.5936599999999999</v>
      </c>
      <c r="Q8" s="13">
        <v>1.73</v>
      </c>
      <c r="R8" s="2">
        <v>0.52</v>
      </c>
    </row>
    <row r="9" spans="1:19" ht="15.75" customHeight="1" x14ac:dyDescent="0.3">
      <c r="A9" s="8" t="s">
        <v>44</v>
      </c>
      <c r="B9" s="9" t="s">
        <v>45</v>
      </c>
      <c r="C9" s="10" t="str">
        <f t="shared" si="0"/>
        <v>TGME49_208980</v>
      </c>
      <c r="D9" s="10" t="str">
        <f t="shared" si="1"/>
        <v>OG6_490634</v>
      </c>
      <c r="E9" s="11">
        <v>17</v>
      </c>
      <c r="F9" s="2" t="s">
        <v>45</v>
      </c>
      <c r="G9" s="12">
        <v>19</v>
      </c>
      <c r="H9" s="2" t="s">
        <v>46</v>
      </c>
      <c r="I9" s="10" t="str">
        <f t="shared" si="3"/>
        <v>A0A125YYV0</v>
      </c>
      <c r="J9" s="2">
        <v>268</v>
      </c>
      <c r="K9" s="13">
        <v>15.0709</v>
      </c>
      <c r="L9" s="13">
        <v>17.910399999999999</v>
      </c>
      <c r="M9" s="13"/>
      <c r="N9" s="13"/>
      <c r="O9" s="13">
        <v>10.1418</v>
      </c>
      <c r="P9" s="13">
        <v>41.790999999999997</v>
      </c>
      <c r="Q9" s="13">
        <v>7.84</v>
      </c>
      <c r="R9" s="2">
        <v>0.73</v>
      </c>
    </row>
    <row r="10" spans="1:19" ht="15.75" customHeight="1" x14ac:dyDescent="0.3">
      <c r="A10" s="2" t="s">
        <v>47</v>
      </c>
      <c r="B10" s="11" t="s">
        <v>28</v>
      </c>
      <c r="C10" s="10" t="str">
        <f t="shared" si="0"/>
        <v>TGME49_209470</v>
      </c>
      <c r="D10" s="10" t="str">
        <f t="shared" si="1"/>
        <v>OG6_174446</v>
      </c>
      <c r="E10" s="11">
        <v>21</v>
      </c>
      <c r="F10" s="2" t="s">
        <v>48</v>
      </c>
      <c r="G10" s="11">
        <v>40</v>
      </c>
      <c r="H10" s="2" t="s">
        <v>49</v>
      </c>
      <c r="I10" s="10" t="str">
        <f t="shared" si="3"/>
        <v>B9PXT6</v>
      </c>
      <c r="J10" s="2">
        <v>520</v>
      </c>
      <c r="K10" s="13">
        <v>4.3423100000000003</v>
      </c>
      <c r="L10" s="13">
        <v>5.19231</v>
      </c>
      <c r="M10" s="13"/>
      <c r="N10" s="13"/>
      <c r="O10" s="13">
        <v>1.50962</v>
      </c>
      <c r="P10" s="13">
        <v>7.69231</v>
      </c>
      <c r="Q10" s="13">
        <v>1.88</v>
      </c>
      <c r="R10" s="2">
        <v>0.7</v>
      </c>
    </row>
    <row r="11" spans="1:19" ht="15.75" customHeight="1" x14ac:dyDescent="0.3">
      <c r="A11" s="8" t="s">
        <v>50</v>
      </c>
      <c r="B11" s="9" t="s">
        <v>51</v>
      </c>
      <c r="C11" s="10" t="str">
        <f t="shared" si="0"/>
        <v>TGME49_209610</v>
      </c>
      <c r="D11" s="10" t="str">
        <f t="shared" si="1"/>
        <v>OG6_489885</v>
      </c>
      <c r="E11" s="11">
        <v>29</v>
      </c>
      <c r="F11" s="2" t="s">
        <v>51</v>
      </c>
      <c r="G11" s="12">
        <v>31</v>
      </c>
      <c r="H11" s="2" t="s">
        <v>52</v>
      </c>
      <c r="I11" s="10" t="str">
        <f t="shared" si="3"/>
        <v>A0A125YMP0</v>
      </c>
      <c r="J11" s="2">
        <v>462</v>
      </c>
      <c r="K11" s="13"/>
      <c r="L11" s="13"/>
      <c r="M11" s="13"/>
      <c r="N11" s="13"/>
      <c r="O11" s="13">
        <v>13.318199999999999</v>
      </c>
      <c r="P11" s="13">
        <v>53.896099999999997</v>
      </c>
      <c r="Q11" s="13">
        <v>0.55000000000000004</v>
      </c>
      <c r="R11" s="2">
        <v>0.86</v>
      </c>
    </row>
    <row r="12" spans="1:19" ht="15.75" customHeight="1" x14ac:dyDescent="0.3">
      <c r="A12" s="2" t="s">
        <v>53</v>
      </c>
      <c r="B12" s="11" t="s">
        <v>28</v>
      </c>
      <c r="C12" s="10" t="str">
        <f t="shared" si="0"/>
        <v>TGME49_209920</v>
      </c>
      <c r="D12" s="10" t="str">
        <f t="shared" si="1"/>
        <v>OG6_181884</v>
      </c>
      <c r="E12" s="11">
        <v>58</v>
      </c>
      <c r="F12" s="2" t="s">
        <v>54</v>
      </c>
      <c r="G12" s="11">
        <v>64</v>
      </c>
      <c r="H12" s="2" t="s">
        <v>55</v>
      </c>
      <c r="I12" s="10" t="str">
        <f t="shared" si="3"/>
        <v>D8L561</v>
      </c>
      <c r="J12" s="2">
        <v>991</v>
      </c>
      <c r="K12" s="13">
        <v>2.83249</v>
      </c>
      <c r="L12" s="13">
        <v>3.3299699999999999</v>
      </c>
      <c r="M12" s="13"/>
      <c r="N12" s="13"/>
      <c r="O12" s="13">
        <v>6.0908199999999999</v>
      </c>
      <c r="P12" s="13">
        <v>26.135200000000001</v>
      </c>
      <c r="Q12" s="13">
        <v>4.72</v>
      </c>
      <c r="R12" s="2">
        <v>0.92</v>
      </c>
    </row>
    <row r="13" spans="1:19" ht="15.75" customHeight="1" x14ac:dyDescent="0.3">
      <c r="A13" s="2" t="s">
        <v>56</v>
      </c>
      <c r="B13" s="11" t="s">
        <v>28</v>
      </c>
      <c r="C13" s="10" t="str">
        <f t="shared" si="0"/>
        <v>TGME49_210950</v>
      </c>
      <c r="D13" s="10" t="str">
        <f t="shared" si="1"/>
        <v>OG6_110724</v>
      </c>
      <c r="E13" s="11">
        <v>49</v>
      </c>
      <c r="F13" s="2" t="s">
        <v>57</v>
      </c>
      <c r="G13" s="11">
        <v>270</v>
      </c>
      <c r="H13" s="2" t="s">
        <v>58</v>
      </c>
      <c r="I13" s="10" t="str">
        <f t="shared" si="3"/>
        <v>A0A125YSI0</v>
      </c>
      <c r="J13" s="2">
        <v>782</v>
      </c>
      <c r="K13" s="13"/>
      <c r="L13" s="13"/>
      <c r="M13" s="13"/>
      <c r="N13" s="13"/>
      <c r="O13" s="13">
        <v>6.47187</v>
      </c>
      <c r="P13" s="13">
        <v>29.155999999999999</v>
      </c>
      <c r="Q13" s="13">
        <v>3.89</v>
      </c>
      <c r="R13" s="2">
        <v>0.68</v>
      </c>
    </row>
    <row r="14" spans="1:19" ht="15.75" customHeight="1" x14ac:dyDescent="0.3">
      <c r="A14" s="2" t="s">
        <v>59</v>
      </c>
      <c r="B14" s="11" t="s">
        <v>28</v>
      </c>
      <c r="C14" s="10" t="str">
        <f t="shared" si="0"/>
        <v>TGME49_211320</v>
      </c>
      <c r="D14" s="10" t="str">
        <f t="shared" si="1"/>
        <v>OG6_125034</v>
      </c>
      <c r="E14" s="11">
        <v>17</v>
      </c>
      <c r="F14" s="2" t="s">
        <v>60</v>
      </c>
      <c r="G14" s="11">
        <v>66</v>
      </c>
      <c r="H14" s="2" t="s">
        <v>61</v>
      </c>
      <c r="I14" s="10" t="str">
        <f t="shared" si="3"/>
        <v>A0A125YXA7</v>
      </c>
      <c r="J14" s="2">
        <v>396</v>
      </c>
      <c r="K14" s="13">
        <v>54.6843</v>
      </c>
      <c r="L14" s="13">
        <v>62.626300000000001</v>
      </c>
      <c r="M14" s="13"/>
      <c r="N14" s="13"/>
      <c r="O14" s="13">
        <v>7.0959599999999998</v>
      </c>
      <c r="P14" s="13">
        <v>31.5657</v>
      </c>
      <c r="Q14" s="13">
        <v>6.97</v>
      </c>
      <c r="R14" s="2">
        <v>0.93</v>
      </c>
    </row>
    <row r="15" spans="1:19" ht="15.75" customHeight="1" x14ac:dyDescent="0.3">
      <c r="A15" s="8" t="s">
        <v>62</v>
      </c>
      <c r="B15" s="9" t="s">
        <v>63</v>
      </c>
      <c r="C15" s="10" t="str">
        <f t="shared" si="0"/>
        <v>TGME49_214190</v>
      </c>
      <c r="D15" s="10" t="str">
        <f t="shared" si="1"/>
        <v>OG6_490562</v>
      </c>
      <c r="E15" s="11">
        <v>19</v>
      </c>
      <c r="F15" s="2" t="s">
        <v>63</v>
      </c>
      <c r="G15" s="12">
        <v>21</v>
      </c>
      <c r="H15" s="2" t="s">
        <v>64</v>
      </c>
      <c r="I15" s="10" t="str">
        <f t="shared" si="3"/>
        <v>A0A125YUE4</v>
      </c>
      <c r="J15" s="2">
        <v>376</v>
      </c>
      <c r="K15" s="13"/>
      <c r="L15" s="13"/>
      <c r="M15" s="13">
        <v>0.76063800000000004</v>
      </c>
      <c r="N15" s="13">
        <v>2.3936199999999999</v>
      </c>
      <c r="O15" s="13">
        <v>8.9016000000000002</v>
      </c>
      <c r="P15" s="13">
        <v>36.702100000000002</v>
      </c>
      <c r="Q15" s="13">
        <v>4.95</v>
      </c>
      <c r="R15" s="2">
        <v>0.88</v>
      </c>
    </row>
    <row r="16" spans="1:19" ht="15.75" customHeight="1" x14ac:dyDescent="0.3">
      <c r="A16" s="8" t="s">
        <v>65</v>
      </c>
      <c r="B16" s="9" t="s">
        <v>66</v>
      </c>
      <c r="C16" s="10" t="str">
        <f t="shared" si="0"/>
        <v>TGME49_214570</v>
      </c>
      <c r="D16" s="10" t="str">
        <f t="shared" si="1"/>
        <v>OG6_223008</v>
      </c>
      <c r="E16" s="11">
        <v>21</v>
      </c>
      <c r="F16" s="2" t="s">
        <v>66</v>
      </c>
      <c r="G16" s="12">
        <v>24</v>
      </c>
      <c r="H16" s="2" t="s">
        <v>67</v>
      </c>
      <c r="I16" s="10" t="str">
        <f t="shared" si="3"/>
        <v>S8GDM4</v>
      </c>
      <c r="J16" s="2">
        <v>629</v>
      </c>
      <c r="K16" s="13">
        <v>4.7329100000000004</v>
      </c>
      <c r="L16" s="13">
        <v>5.5643900000000004</v>
      </c>
      <c r="M16" s="13"/>
      <c r="N16" s="13"/>
      <c r="O16" s="13">
        <v>6.2416499999999999</v>
      </c>
      <c r="P16" s="13">
        <v>28.2989</v>
      </c>
      <c r="Q16" s="13">
        <v>4.1500000000000004</v>
      </c>
      <c r="R16" s="2">
        <v>0.75</v>
      </c>
    </row>
    <row r="17" spans="1:18" ht="15.75" customHeight="1" x14ac:dyDescent="0.3">
      <c r="A17" s="2" t="s">
        <v>68</v>
      </c>
      <c r="B17" s="11" t="s">
        <v>28</v>
      </c>
      <c r="C17" s="10" t="str">
        <f t="shared" si="0"/>
        <v>TGME49_216090</v>
      </c>
      <c r="D17" s="10" t="str">
        <f t="shared" si="1"/>
        <v>OG6_171503</v>
      </c>
      <c r="E17" s="11">
        <v>23</v>
      </c>
      <c r="F17" s="2" t="s">
        <v>69</v>
      </c>
      <c r="G17" s="11">
        <v>39</v>
      </c>
      <c r="H17" s="2" t="s">
        <v>70</v>
      </c>
      <c r="I17" s="10" t="str">
        <f t="shared" si="3"/>
        <v>A0A125YVZ8</v>
      </c>
      <c r="J17" s="2">
        <v>350</v>
      </c>
      <c r="K17" s="13">
        <v>6.3742900000000002</v>
      </c>
      <c r="L17" s="13">
        <v>7.7142900000000001</v>
      </c>
      <c r="M17" s="13"/>
      <c r="N17" s="13"/>
      <c r="O17" s="13">
        <v>12.5571</v>
      </c>
      <c r="P17" s="13">
        <v>56.571399999999997</v>
      </c>
      <c r="Q17" s="13">
        <v>5.66</v>
      </c>
      <c r="R17" s="2">
        <v>0.76</v>
      </c>
    </row>
    <row r="18" spans="1:18" ht="15.75" customHeight="1" x14ac:dyDescent="0.3">
      <c r="A18" s="8" t="s">
        <v>71</v>
      </c>
      <c r="B18" s="14" t="s">
        <v>72</v>
      </c>
      <c r="C18" s="10" t="str">
        <f t="shared" si="0"/>
        <v>TGME49_216155</v>
      </c>
      <c r="D18" s="10" t="str">
        <f t="shared" si="1"/>
        <v>OG6_491539</v>
      </c>
      <c r="E18" s="11">
        <v>15</v>
      </c>
      <c r="F18" s="2" t="s">
        <v>72</v>
      </c>
      <c r="G18" s="12">
        <v>17</v>
      </c>
      <c r="H18" s="2" t="s">
        <v>73</v>
      </c>
      <c r="I18" s="10" t="str">
        <f t="shared" si="3"/>
        <v>A0A125YYK1</v>
      </c>
      <c r="J18" s="2">
        <v>141</v>
      </c>
      <c r="K18" s="13">
        <v>5.2694999999999999</v>
      </c>
      <c r="L18" s="13">
        <v>6.3829799999999999</v>
      </c>
      <c r="M18" s="13">
        <v>8.9858200000000004</v>
      </c>
      <c r="N18" s="13">
        <v>21.276599999999998</v>
      </c>
      <c r="O18" s="13">
        <v>2.9361700000000002</v>
      </c>
      <c r="P18" s="13">
        <v>15.6028</v>
      </c>
      <c r="Q18" s="13">
        <v>3.4</v>
      </c>
      <c r="R18" s="2">
        <v>0.65</v>
      </c>
    </row>
    <row r="19" spans="1:18" ht="15.75" customHeight="1" x14ac:dyDescent="0.3">
      <c r="A19" s="2" t="s">
        <v>74</v>
      </c>
      <c r="B19" s="11" t="s">
        <v>28</v>
      </c>
      <c r="C19" s="10" t="str">
        <f t="shared" si="0"/>
        <v>TGME49_220280</v>
      </c>
      <c r="D19" s="10" t="str">
        <f t="shared" si="1"/>
        <v>OG6_117244</v>
      </c>
      <c r="E19" s="11">
        <v>20</v>
      </c>
      <c r="F19" s="2" t="s">
        <v>75</v>
      </c>
      <c r="G19" s="11">
        <v>62</v>
      </c>
      <c r="H19" s="2" t="s">
        <v>76</v>
      </c>
      <c r="I19" s="10" t="str">
        <f t="shared" si="3"/>
        <v>S8FBT3</v>
      </c>
      <c r="J19" s="2">
        <v>451</v>
      </c>
      <c r="K19" s="13">
        <v>7.3281599999999996</v>
      </c>
      <c r="L19" s="13">
        <v>8.6474499999999992</v>
      </c>
      <c r="M19" s="13"/>
      <c r="N19" s="13"/>
      <c r="O19" s="13">
        <v>6.6474500000000001</v>
      </c>
      <c r="P19" s="13">
        <v>29.2683</v>
      </c>
      <c r="Q19" s="13">
        <v>6.95</v>
      </c>
      <c r="R19" s="2">
        <v>0.89</v>
      </c>
    </row>
    <row r="20" spans="1:18" ht="15.75" customHeight="1" x14ac:dyDescent="0.3">
      <c r="A20" s="8" t="s">
        <v>77</v>
      </c>
      <c r="B20" s="9" t="s">
        <v>78</v>
      </c>
      <c r="C20" s="10" t="str">
        <f t="shared" si="0"/>
        <v>TGME49_222940</v>
      </c>
      <c r="D20" s="10" t="str">
        <f t="shared" si="1"/>
        <v>OG6_174443</v>
      </c>
      <c r="E20" s="11">
        <v>20</v>
      </c>
      <c r="F20" s="2" t="s">
        <v>78</v>
      </c>
      <c r="G20" s="11">
        <v>36</v>
      </c>
      <c r="H20" s="2" t="s">
        <v>79</v>
      </c>
      <c r="I20" s="10" t="str">
        <f t="shared" si="3"/>
        <v>S8GU29</v>
      </c>
      <c r="J20" s="2">
        <v>489</v>
      </c>
      <c r="K20" s="13"/>
      <c r="L20" s="13"/>
      <c r="M20" s="13"/>
      <c r="N20" s="13"/>
      <c r="O20" s="13">
        <v>4.7975500000000002</v>
      </c>
      <c r="P20" s="13">
        <v>22.9039</v>
      </c>
      <c r="Q20" s="13">
        <v>1.44</v>
      </c>
      <c r="R20" s="2">
        <v>0.67</v>
      </c>
    </row>
    <row r="21" spans="1:18" ht="15.75" customHeight="1" x14ac:dyDescent="0.3">
      <c r="A21" s="8" t="s">
        <v>80</v>
      </c>
      <c r="B21" s="9" t="s">
        <v>81</v>
      </c>
      <c r="C21" s="10" t="str">
        <f t="shared" si="0"/>
        <v>TGME49_223430</v>
      </c>
      <c r="D21" s="10" t="str">
        <f t="shared" si="1"/>
        <v>OG6_492244</v>
      </c>
      <c r="E21" s="11">
        <v>21</v>
      </c>
      <c r="F21" s="2" t="s">
        <v>81</v>
      </c>
      <c r="G21" s="12">
        <v>23</v>
      </c>
      <c r="H21" s="2" t="s">
        <v>82</v>
      </c>
      <c r="I21" s="10" t="str">
        <f t="shared" si="3"/>
        <v>S8GEL7</v>
      </c>
      <c r="J21" s="2">
        <v>716</v>
      </c>
      <c r="K21" s="13"/>
      <c r="L21" s="13"/>
      <c r="M21" s="13"/>
      <c r="N21" s="13"/>
      <c r="O21" s="13">
        <v>7.46089</v>
      </c>
      <c r="P21" s="13">
        <v>31.9832</v>
      </c>
      <c r="Q21" s="13">
        <v>1.03</v>
      </c>
      <c r="R21" s="2">
        <v>0.81</v>
      </c>
    </row>
    <row r="22" spans="1:18" ht="15.75" customHeight="1" x14ac:dyDescent="0.3">
      <c r="A22" s="2" t="s">
        <v>83</v>
      </c>
      <c r="B22" s="11" t="s">
        <v>28</v>
      </c>
      <c r="C22" s="10" t="str">
        <f t="shared" si="0"/>
        <v>TGME49_223700</v>
      </c>
      <c r="D22" s="10" t="str">
        <f t="shared" si="1"/>
        <v>OG6_120266</v>
      </c>
      <c r="E22" s="11">
        <v>70</v>
      </c>
      <c r="F22" s="2" t="s">
        <v>84</v>
      </c>
      <c r="G22" s="11">
        <v>176</v>
      </c>
      <c r="H22" s="2" t="s">
        <v>85</v>
      </c>
      <c r="I22" s="2" t="s">
        <v>40</v>
      </c>
      <c r="J22" s="2">
        <v>1571</v>
      </c>
      <c r="K22" s="13"/>
      <c r="L22" s="13"/>
      <c r="M22" s="13"/>
      <c r="N22" s="13"/>
      <c r="O22" s="13"/>
      <c r="P22" s="13"/>
      <c r="Q22" s="13">
        <v>1.0900000000000001</v>
      </c>
      <c r="R22" s="2">
        <v>0.79</v>
      </c>
    </row>
    <row r="23" spans="1:18" ht="15.75" customHeight="1" x14ac:dyDescent="0.3">
      <c r="A23" s="8" t="s">
        <v>86</v>
      </c>
      <c r="B23" s="9" t="s">
        <v>87</v>
      </c>
      <c r="C23" s="10" t="str">
        <f t="shared" si="0"/>
        <v>TGME49_228240</v>
      </c>
      <c r="D23" s="10" t="str">
        <f t="shared" si="1"/>
        <v>OG6_490581</v>
      </c>
      <c r="E23" s="11">
        <v>19</v>
      </c>
      <c r="F23" s="2" t="s">
        <v>87</v>
      </c>
      <c r="G23" s="12">
        <v>21</v>
      </c>
      <c r="H23" s="2" t="s">
        <v>88</v>
      </c>
      <c r="I23" s="2" t="s">
        <v>40</v>
      </c>
      <c r="J23" s="2">
        <v>1458</v>
      </c>
      <c r="K23" s="13"/>
      <c r="L23" s="13"/>
      <c r="M23" s="13"/>
      <c r="N23" s="13"/>
      <c r="O23" s="13"/>
      <c r="P23" s="13"/>
      <c r="Q23" s="13">
        <v>12.58</v>
      </c>
      <c r="R23" s="2">
        <v>0.94</v>
      </c>
    </row>
    <row r="24" spans="1:18" ht="15.75" customHeight="1" x14ac:dyDescent="0.3">
      <c r="A24" s="2" t="s">
        <v>89</v>
      </c>
      <c r="B24" s="11" t="s">
        <v>28</v>
      </c>
      <c r="C24" s="10" t="str">
        <f t="shared" si="0"/>
        <v>TGME49_230535</v>
      </c>
      <c r="D24" s="10" t="str">
        <f t="shared" si="1"/>
        <v>OG6_116899</v>
      </c>
      <c r="E24" s="11">
        <v>30</v>
      </c>
      <c r="F24" s="2" t="s">
        <v>90</v>
      </c>
      <c r="G24" s="11">
        <v>67</v>
      </c>
      <c r="H24" s="2" t="s">
        <v>91</v>
      </c>
      <c r="I24" s="10" t="str">
        <f t="shared" ref="I24:I25" si="4">HYPERLINK("https://alphafold.ebi.ac.uk/entry/"&amp;H24,H24)</f>
        <v>S8GKE8</v>
      </c>
      <c r="J24" s="2">
        <v>356</v>
      </c>
      <c r="K24" s="13"/>
      <c r="L24" s="13"/>
      <c r="M24" s="13"/>
      <c r="N24" s="13"/>
      <c r="O24" s="13">
        <v>3.00562</v>
      </c>
      <c r="P24" s="13">
        <v>14.6067</v>
      </c>
      <c r="Q24" s="13">
        <v>0.28999999999999998</v>
      </c>
      <c r="R24" s="2">
        <v>0.7</v>
      </c>
    </row>
    <row r="25" spans="1:18" ht="15.75" customHeight="1" x14ac:dyDescent="0.3">
      <c r="A25" s="8" t="s">
        <v>92</v>
      </c>
      <c r="B25" s="9" t="s">
        <v>93</v>
      </c>
      <c r="C25" s="10" t="str">
        <f t="shared" si="0"/>
        <v>TGME49_234400</v>
      </c>
      <c r="D25" s="10" t="str">
        <f t="shared" si="1"/>
        <v>OG6_490931</v>
      </c>
      <c r="E25" s="11">
        <v>19</v>
      </c>
      <c r="F25" s="2" t="s">
        <v>93</v>
      </c>
      <c r="G25" s="12">
        <v>21</v>
      </c>
      <c r="H25" s="2" t="s">
        <v>94</v>
      </c>
      <c r="I25" s="10" t="str">
        <f t="shared" si="4"/>
        <v>A0A125YZ68</v>
      </c>
      <c r="J25" s="2">
        <v>205</v>
      </c>
      <c r="K25" s="13"/>
      <c r="L25" s="13"/>
      <c r="M25" s="13">
        <v>1.18049</v>
      </c>
      <c r="N25" s="13">
        <v>3.4146299999999998</v>
      </c>
      <c r="O25" s="13">
        <v>5.3560999999999996</v>
      </c>
      <c r="P25" s="13">
        <v>22.9268</v>
      </c>
      <c r="Q25" s="13">
        <v>0.8</v>
      </c>
      <c r="R25" s="2">
        <v>0.79</v>
      </c>
    </row>
    <row r="26" spans="1:18" ht="15.75" customHeight="1" x14ac:dyDescent="0.3">
      <c r="A26" s="2" t="s">
        <v>95</v>
      </c>
      <c r="B26" s="11" t="s">
        <v>28</v>
      </c>
      <c r="C26" s="10" t="str">
        <f t="shared" si="0"/>
        <v>TGME49_235200</v>
      </c>
      <c r="D26" s="10" t="str">
        <f t="shared" si="1"/>
        <v>OG6_110239</v>
      </c>
      <c r="E26" s="11">
        <v>136</v>
      </c>
      <c r="F26" s="2" t="s">
        <v>96</v>
      </c>
      <c r="G26" s="11">
        <v>294</v>
      </c>
      <c r="H26" s="2" t="s">
        <v>97</v>
      </c>
      <c r="I26" s="15" t="s">
        <v>40</v>
      </c>
      <c r="J26" s="2">
        <v>1931</v>
      </c>
      <c r="K26" s="13"/>
      <c r="L26" s="13"/>
      <c r="M26" s="13"/>
      <c r="N26" s="13"/>
      <c r="O26" s="13"/>
      <c r="P26" s="13"/>
      <c r="Q26" s="13">
        <v>0.48</v>
      </c>
      <c r="R26" s="2">
        <v>0.6</v>
      </c>
    </row>
    <row r="27" spans="1:18" ht="15.75" customHeight="1" x14ac:dyDescent="0.3">
      <c r="A27" s="2" t="s">
        <v>98</v>
      </c>
      <c r="B27" s="11" t="s">
        <v>28</v>
      </c>
      <c r="C27" s="10" t="str">
        <f t="shared" si="0"/>
        <v>TGME49_235315</v>
      </c>
      <c r="D27" s="10" t="str">
        <f t="shared" si="1"/>
        <v>OG6_110239</v>
      </c>
      <c r="E27" s="11">
        <v>136</v>
      </c>
      <c r="F27" s="2" t="s">
        <v>96</v>
      </c>
      <c r="G27" s="11">
        <v>294</v>
      </c>
      <c r="H27" s="2" t="s">
        <v>99</v>
      </c>
      <c r="I27" s="15" t="s">
        <v>40</v>
      </c>
      <c r="J27" s="2">
        <v>2328</v>
      </c>
      <c r="K27" s="13"/>
      <c r="L27" s="13"/>
      <c r="M27" s="13"/>
      <c r="N27" s="13"/>
      <c r="O27" s="13"/>
      <c r="P27" s="13"/>
      <c r="Q27" s="13">
        <v>0.47</v>
      </c>
      <c r="R27" s="2">
        <v>0.71</v>
      </c>
    </row>
    <row r="28" spans="1:18" ht="15.75" customHeight="1" x14ac:dyDescent="0.3">
      <c r="A28" s="2" t="s">
        <v>100</v>
      </c>
      <c r="B28" s="11" t="s">
        <v>28</v>
      </c>
      <c r="C28" s="10" t="str">
        <f t="shared" si="0"/>
        <v>TGME49_235390</v>
      </c>
      <c r="D28" s="10" t="str">
        <f t="shared" si="1"/>
        <v>OG6_110239</v>
      </c>
      <c r="E28" s="11">
        <v>136</v>
      </c>
      <c r="F28" s="2" t="s">
        <v>96</v>
      </c>
      <c r="G28" s="11">
        <v>294</v>
      </c>
      <c r="H28" s="2" t="s">
        <v>101</v>
      </c>
      <c r="I28" s="15" t="s">
        <v>40</v>
      </c>
      <c r="J28" s="2">
        <v>1320</v>
      </c>
      <c r="K28" s="13"/>
      <c r="L28" s="13"/>
      <c r="M28" s="13"/>
      <c r="N28" s="13"/>
      <c r="O28" s="13"/>
      <c r="P28" s="13"/>
      <c r="Q28" s="13">
        <v>1.08</v>
      </c>
      <c r="R28" s="2">
        <v>0.72</v>
      </c>
    </row>
    <row r="29" spans="1:18" ht="15.75" customHeight="1" x14ac:dyDescent="0.3">
      <c r="A29" s="2" t="s">
        <v>102</v>
      </c>
      <c r="B29" s="11" t="s">
        <v>103</v>
      </c>
      <c r="C29" s="16" t="str">
        <f t="shared" si="0"/>
        <v>TGME49_236120</v>
      </c>
      <c r="D29" s="16" t="str">
        <f t="shared" si="1"/>
        <v>OG6_490080</v>
      </c>
      <c r="E29" s="11">
        <v>19</v>
      </c>
      <c r="F29" s="2" t="s">
        <v>103</v>
      </c>
      <c r="G29" s="11">
        <v>21</v>
      </c>
      <c r="H29" s="2" t="s">
        <v>104</v>
      </c>
      <c r="I29" s="16" t="str">
        <f t="shared" ref="I29:I53" si="5">HYPERLINK("https://alphafold.ebi.ac.uk/entry/"&amp;H29,H29)</f>
        <v>S8EZM2</v>
      </c>
      <c r="J29" s="2">
        <v>298</v>
      </c>
      <c r="K29" s="13">
        <v>2.09998</v>
      </c>
      <c r="L29" s="13">
        <v>10.0671</v>
      </c>
      <c r="M29" s="13"/>
      <c r="N29" s="13"/>
      <c r="O29" s="13">
        <v>5.8873300000000004</v>
      </c>
      <c r="P29" s="13">
        <v>30.536899999999999</v>
      </c>
      <c r="Q29" s="13"/>
      <c r="R29" s="2">
        <v>0.76</v>
      </c>
    </row>
    <row r="30" spans="1:18" ht="15.75" customHeight="1" x14ac:dyDescent="0.3">
      <c r="A30" s="2" t="s">
        <v>105</v>
      </c>
      <c r="B30" s="11" t="s">
        <v>28</v>
      </c>
      <c r="C30" s="10" t="str">
        <f t="shared" si="0"/>
        <v>TGME49_236975</v>
      </c>
      <c r="D30" s="10" t="str">
        <f t="shared" si="1"/>
        <v>OG6_139402</v>
      </c>
      <c r="E30" s="11">
        <v>83</v>
      </c>
      <c r="F30" s="2" t="s">
        <v>106</v>
      </c>
      <c r="G30" s="11">
        <v>109</v>
      </c>
      <c r="H30" s="2" t="s">
        <v>107</v>
      </c>
      <c r="I30" s="10" t="str">
        <f t="shared" si="5"/>
        <v>A0A125YH28</v>
      </c>
      <c r="J30" s="2">
        <v>582</v>
      </c>
      <c r="K30" s="13">
        <v>6.8402099999999999</v>
      </c>
      <c r="L30" s="13">
        <v>8.0755999999999997</v>
      </c>
      <c r="M30" s="17"/>
      <c r="N30" s="17"/>
      <c r="O30" s="13">
        <v>17.584199999999999</v>
      </c>
      <c r="P30" s="13">
        <v>68.041200000000003</v>
      </c>
      <c r="Q30" s="13">
        <v>0.49</v>
      </c>
      <c r="R30" s="2">
        <v>0.91</v>
      </c>
    </row>
    <row r="31" spans="1:18" ht="15.75" customHeight="1" x14ac:dyDescent="0.3">
      <c r="A31" s="8" t="s">
        <v>108</v>
      </c>
      <c r="B31" s="9" t="s">
        <v>109</v>
      </c>
      <c r="C31" s="10" t="str">
        <f t="shared" si="0"/>
        <v>TGME49_237080</v>
      </c>
      <c r="D31" s="10" t="str">
        <f t="shared" si="1"/>
        <v>OG6_491281</v>
      </c>
      <c r="E31" s="11">
        <v>20</v>
      </c>
      <c r="F31" s="2" t="s">
        <v>109</v>
      </c>
      <c r="G31" s="12">
        <v>22</v>
      </c>
      <c r="H31" s="2" t="s">
        <v>110</v>
      </c>
      <c r="I31" s="10" t="str">
        <f t="shared" si="5"/>
        <v>S8ET83</v>
      </c>
      <c r="J31" s="2">
        <v>388</v>
      </c>
      <c r="K31" s="13">
        <v>4.9381399999999998</v>
      </c>
      <c r="L31" s="13">
        <v>5.9278399999999998</v>
      </c>
      <c r="M31" s="13"/>
      <c r="N31" s="13"/>
      <c r="O31" s="13">
        <v>5.5747400000000003</v>
      </c>
      <c r="P31" s="13">
        <v>26.804099999999998</v>
      </c>
      <c r="Q31" s="13">
        <v>7.23</v>
      </c>
      <c r="R31" s="2">
        <v>0.89</v>
      </c>
    </row>
    <row r="32" spans="1:18" ht="15.75" customHeight="1" x14ac:dyDescent="0.3">
      <c r="A32" s="8" t="s">
        <v>111</v>
      </c>
      <c r="B32" s="9" t="s">
        <v>112</v>
      </c>
      <c r="C32" s="10" t="str">
        <f t="shared" si="0"/>
        <v>TGME49_238460</v>
      </c>
      <c r="D32" s="10" t="str">
        <f t="shared" si="1"/>
        <v>OG6_128849</v>
      </c>
      <c r="E32" s="11">
        <v>176</v>
      </c>
      <c r="F32" s="2" t="s">
        <v>112</v>
      </c>
      <c r="G32" s="11">
        <v>194</v>
      </c>
      <c r="H32" s="2" t="s">
        <v>113</v>
      </c>
      <c r="I32" s="10" t="str">
        <f t="shared" si="5"/>
        <v>A0A125YZQ8</v>
      </c>
      <c r="J32" s="2">
        <v>184</v>
      </c>
      <c r="K32" s="13"/>
      <c r="L32" s="13"/>
      <c r="M32" s="13">
        <v>5.3478300000000001</v>
      </c>
      <c r="N32" s="13">
        <v>14.1304</v>
      </c>
      <c r="O32" s="13">
        <v>10.1739</v>
      </c>
      <c r="P32" s="13">
        <v>38.043500000000002</v>
      </c>
      <c r="Q32" s="13">
        <v>3.42</v>
      </c>
      <c r="R32" s="2">
        <v>0.89</v>
      </c>
    </row>
    <row r="33" spans="1:18" ht="15.75" customHeight="1" x14ac:dyDescent="0.3">
      <c r="A33" s="2" t="s">
        <v>114</v>
      </c>
      <c r="B33" s="11" t="s">
        <v>28</v>
      </c>
      <c r="C33" s="10" t="str">
        <f t="shared" si="0"/>
        <v>TGME49_240530</v>
      </c>
      <c r="D33" s="10" t="str">
        <f t="shared" si="1"/>
        <v>OG6_146064</v>
      </c>
      <c r="E33" s="11">
        <v>25</v>
      </c>
      <c r="F33" s="2" t="s">
        <v>115</v>
      </c>
      <c r="G33" s="11">
        <v>98</v>
      </c>
      <c r="H33" s="2" t="s">
        <v>116</v>
      </c>
      <c r="I33" s="10" t="str">
        <f t="shared" si="5"/>
        <v>A0A125YT75</v>
      </c>
      <c r="J33" s="2">
        <v>301</v>
      </c>
      <c r="K33" s="13"/>
      <c r="L33" s="13"/>
      <c r="M33" s="13"/>
      <c r="N33" s="13"/>
      <c r="O33" s="13">
        <v>5.3355499999999996</v>
      </c>
      <c r="P33" s="13">
        <v>26.245799999999999</v>
      </c>
      <c r="Q33" s="13">
        <v>1.84</v>
      </c>
      <c r="R33" s="2">
        <v>0.65</v>
      </c>
    </row>
    <row r="34" spans="1:18" ht="15.75" customHeight="1" x14ac:dyDescent="0.3">
      <c r="A34" s="8" t="s">
        <v>117</v>
      </c>
      <c r="B34" s="9" t="s">
        <v>118</v>
      </c>
      <c r="C34" s="10" t="str">
        <f t="shared" si="0"/>
        <v>TGME49_244260</v>
      </c>
      <c r="D34" s="10" t="str">
        <f t="shared" si="1"/>
        <v>OG6_490566</v>
      </c>
      <c r="E34" s="11">
        <v>20</v>
      </c>
      <c r="F34" s="2" t="s">
        <v>118</v>
      </c>
      <c r="G34" s="12">
        <v>22</v>
      </c>
      <c r="H34" s="2" t="s">
        <v>119</v>
      </c>
      <c r="I34" s="10" t="str">
        <f t="shared" si="5"/>
        <v>S8FA70</v>
      </c>
      <c r="J34" s="2">
        <v>167</v>
      </c>
      <c r="K34" s="13"/>
      <c r="L34" s="13"/>
      <c r="M34" s="13">
        <v>6.10778</v>
      </c>
      <c r="N34" s="13">
        <v>17.964099999999998</v>
      </c>
      <c r="O34" s="13">
        <v>5.9401200000000003</v>
      </c>
      <c r="P34" s="13">
        <v>24.550899999999999</v>
      </c>
      <c r="Q34" s="13">
        <v>0.9</v>
      </c>
      <c r="R34" s="2">
        <v>0.72</v>
      </c>
    </row>
    <row r="35" spans="1:18" ht="15.75" customHeight="1" x14ac:dyDescent="0.3">
      <c r="A35" s="2" t="s">
        <v>120</v>
      </c>
      <c r="B35" s="11" t="s">
        <v>28</v>
      </c>
      <c r="C35" s="10" t="str">
        <f t="shared" si="0"/>
        <v>TGME49_244850</v>
      </c>
      <c r="D35" s="10" t="str">
        <f t="shared" si="1"/>
        <v>OG6_111824</v>
      </c>
      <c r="E35" s="11">
        <v>98</v>
      </c>
      <c r="F35" s="2" t="s">
        <v>121</v>
      </c>
      <c r="G35" s="11">
        <v>155</v>
      </c>
      <c r="H35" s="2" t="s">
        <v>122</v>
      </c>
      <c r="I35" s="10" t="str">
        <f t="shared" si="5"/>
        <v>S8FAC2</v>
      </c>
      <c r="J35" s="2">
        <v>976</v>
      </c>
      <c r="K35" s="13">
        <v>0.75922100000000003</v>
      </c>
      <c r="L35" s="13">
        <v>0.92213100000000003</v>
      </c>
      <c r="M35" s="13"/>
      <c r="N35" s="13"/>
      <c r="O35" s="13">
        <v>1.2694700000000001</v>
      </c>
      <c r="P35" s="13">
        <v>5.7377000000000002</v>
      </c>
      <c r="Q35" s="13">
        <v>2.98</v>
      </c>
      <c r="R35" s="2">
        <v>0.57999999999999996</v>
      </c>
    </row>
    <row r="36" spans="1:18" ht="15.75" customHeight="1" x14ac:dyDescent="0.3">
      <c r="A36" s="2" t="s">
        <v>123</v>
      </c>
      <c r="B36" s="11" t="s">
        <v>28</v>
      </c>
      <c r="C36" s="10" t="str">
        <f t="shared" si="0"/>
        <v>TGME49_248730</v>
      </c>
      <c r="D36" s="10" t="str">
        <f t="shared" si="1"/>
        <v>OG6_141933</v>
      </c>
      <c r="E36" s="11">
        <v>42</v>
      </c>
      <c r="F36" s="2" t="s">
        <v>29</v>
      </c>
      <c r="G36" s="11">
        <v>79</v>
      </c>
      <c r="H36" s="2" t="s">
        <v>124</v>
      </c>
      <c r="I36" s="10" t="str">
        <f t="shared" si="5"/>
        <v>A0A125YMB3</v>
      </c>
      <c r="J36" s="2">
        <v>534</v>
      </c>
      <c r="K36" s="13">
        <v>2.0187300000000001</v>
      </c>
      <c r="L36" s="13">
        <v>2.4344600000000001</v>
      </c>
      <c r="M36" s="13"/>
      <c r="N36" s="13"/>
      <c r="O36" s="13">
        <v>1.29213</v>
      </c>
      <c r="P36" s="13">
        <v>6.5543100000000001</v>
      </c>
      <c r="Q36" s="13">
        <v>0.84</v>
      </c>
      <c r="R36" s="2">
        <v>0.83</v>
      </c>
    </row>
    <row r="37" spans="1:18" ht="15.75" customHeight="1" x14ac:dyDescent="0.3">
      <c r="A37" s="8" t="s">
        <v>125</v>
      </c>
      <c r="B37" s="9" t="s">
        <v>126</v>
      </c>
      <c r="C37" s="10" t="str">
        <f t="shared" si="0"/>
        <v>TGME49_251820</v>
      </c>
      <c r="D37" s="10" t="str">
        <f t="shared" si="1"/>
        <v>OG6_201720</v>
      </c>
      <c r="E37" s="11">
        <v>18</v>
      </c>
      <c r="F37" s="2" t="s">
        <v>126</v>
      </c>
      <c r="G37" s="11">
        <v>35</v>
      </c>
      <c r="H37" s="2" t="s">
        <v>127</v>
      </c>
      <c r="I37" s="10" t="str">
        <f t="shared" si="5"/>
        <v>S8EPD7</v>
      </c>
      <c r="J37" s="2">
        <v>288</v>
      </c>
      <c r="K37" s="13"/>
      <c r="L37" s="13"/>
      <c r="M37" s="13">
        <v>0.70833299999999999</v>
      </c>
      <c r="N37" s="13">
        <v>2.4305599999999998</v>
      </c>
      <c r="O37" s="13">
        <v>3.0243099999999998</v>
      </c>
      <c r="P37" s="13">
        <v>14.9306</v>
      </c>
      <c r="Q37" s="13"/>
      <c r="R37" s="2">
        <v>0.56000000000000005</v>
      </c>
    </row>
    <row r="38" spans="1:18" ht="15.75" customHeight="1" x14ac:dyDescent="0.3">
      <c r="A38" s="8" t="s">
        <v>128</v>
      </c>
      <c r="B38" s="9" t="s">
        <v>129</v>
      </c>
      <c r="C38" s="10" t="str">
        <f t="shared" si="0"/>
        <v>TGME49_251910</v>
      </c>
      <c r="D38" s="10" t="str">
        <f t="shared" si="1"/>
        <v>OG6_490409</v>
      </c>
      <c r="E38" s="11">
        <v>18</v>
      </c>
      <c r="F38" s="2" t="s">
        <v>129</v>
      </c>
      <c r="G38" s="12">
        <v>20</v>
      </c>
      <c r="H38" s="2" t="s">
        <v>130</v>
      </c>
      <c r="I38" s="10" t="str">
        <f t="shared" si="5"/>
        <v>A0A125YUW7</v>
      </c>
      <c r="J38" s="2">
        <v>188</v>
      </c>
      <c r="K38" s="13"/>
      <c r="L38" s="13"/>
      <c r="M38" s="13">
        <v>1.32447</v>
      </c>
      <c r="N38" s="13">
        <v>4.2553200000000002</v>
      </c>
      <c r="O38" s="13">
        <v>7.7127699999999999</v>
      </c>
      <c r="P38" s="13">
        <v>33.510599999999997</v>
      </c>
      <c r="Q38" s="13">
        <v>3.19</v>
      </c>
      <c r="R38" s="2">
        <v>0.83</v>
      </c>
    </row>
    <row r="39" spans="1:18" ht="15.75" customHeight="1" x14ac:dyDescent="0.3">
      <c r="A39" s="2" t="s">
        <v>131</v>
      </c>
      <c r="B39" s="11" t="s">
        <v>28</v>
      </c>
      <c r="C39" s="10" t="str">
        <f t="shared" si="0"/>
        <v>TGME49_254330</v>
      </c>
      <c r="D39" s="10" t="str">
        <f t="shared" si="1"/>
        <v>OG6_170102</v>
      </c>
      <c r="E39" s="11">
        <v>50</v>
      </c>
      <c r="F39" s="2" t="s">
        <v>132</v>
      </c>
      <c r="G39" s="11">
        <v>57</v>
      </c>
      <c r="H39" s="2" t="s">
        <v>133</v>
      </c>
      <c r="I39" s="10" t="str">
        <f t="shared" si="5"/>
        <v>S8GIN1</v>
      </c>
      <c r="J39" s="2">
        <v>1221</v>
      </c>
      <c r="K39" s="13">
        <v>1.2866500000000001</v>
      </c>
      <c r="L39" s="13">
        <v>1.5561</v>
      </c>
      <c r="M39" s="13"/>
      <c r="N39" s="13"/>
      <c r="O39" s="13">
        <v>9.7256300000000007</v>
      </c>
      <c r="P39" s="13">
        <v>42.669899999999998</v>
      </c>
      <c r="Q39" s="13">
        <v>5.84</v>
      </c>
      <c r="R39" s="2">
        <v>0.64</v>
      </c>
    </row>
    <row r="40" spans="1:18" ht="15.75" customHeight="1" x14ac:dyDescent="0.3">
      <c r="A40" s="2" t="s">
        <v>134</v>
      </c>
      <c r="B40" s="11" t="s">
        <v>28</v>
      </c>
      <c r="C40" s="10" t="str">
        <f t="shared" si="0"/>
        <v>TGME49_254430</v>
      </c>
      <c r="D40" s="10" t="str">
        <f t="shared" si="1"/>
        <v>OG6_491296</v>
      </c>
      <c r="E40" s="11">
        <v>24</v>
      </c>
      <c r="F40" s="2" t="s">
        <v>135</v>
      </c>
      <c r="G40" s="11">
        <v>27</v>
      </c>
      <c r="H40" s="2" t="s">
        <v>136</v>
      </c>
      <c r="I40" s="10" t="str">
        <f t="shared" si="5"/>
        <v>A0A125YNB1</v>
      </c>
      <c r="J40" s="2">
        <v>654</v>
      </c>
      <c r="K40" s="13">
        <v>8.3486200000000004</v>
      </c>
      <c r="L40" s="13">
        <v>9.9388400000000008</v>
      </c>
      <c r="M40" s="13"/>
      <c r="N40" s="13"/>
      <c r="O40" s="13">
        <v>3.9327200000000002</v>
      </c>
      <c r="P40" s="13">
        <v>16.055</v>
      </c>
      <c r="Q40" s="13">
        <v>2.98</v>
      </c>
      <c r="R40" s="2">
        <v>0.76</v>
      </c>
    </row>
    <row r="41" spans="1:18" ht="15.75" customHeight="1" x14ac:dyDescent="0.3">
      <c r="A41" s="2" t="s">
        <v>137</v>
      </c>
      <c r="B41" s="11" t="s">
        <v>28</v>
      </c>
      <c r="C41" s="10" t="str">
        <f t="shared" si="0"/>
        <v>TGME49_254780</v>
      </c>
      <c r="D41" s="10" t="str">
        <f t="shared" si="1"/>
        <v>OG6_130603</v>
      </c>
      <c r="E41" s="11">
        <v>23</v>
      </c>
      <c r="F41" s="2" t="s">
        <v>138</v>
      </c>
      <c r="G41" s="11">
        <v>103</v>
      </c>
      <c r="H41" s="2" t="s">
        <v>139</v>
      </c>
      <c r="I41" s="10" t="str">
        <f t="shared" si="5"/>
        <v>A0A125YVX6</v>
      </c>
      <c r="J41" s="2">
        <v>134</v>
      </c>
      <c r="K41" s="13"/>
      <c r="L41" s="13"/>
      <c r="M41" s="13">
        <v>16.880600000000001</v>
      </c>
      <c r="N41" s="13">
        <v>50.746299999999998</v>
      </c>
      <c r="O41" s="13">
        <v>10.7164</v>
      </c>
      <c r="P41" s="13">
        <v>49.253700000000002</v>
      </c>
      <c r="Q41" s="13">
        <v>2.91</v>
      </c>
      <c r="R41" s="2">
        <v>0.68</v>
      </c>
    </row>
    <row r="42" spans="1:18" ht="15.75" customHeight="1" x14ac:dyDescent="0.3">
      <c r="A42" s="8" t="s">
        <v>140</v>
      </c>
      <c r="B42" s="9" t="s">
        <v>141</v>
      </c>
      <c r="C42" s="10" t="str">
        <f t="shared" si="0"/>
        <v>TGME49_255380</v>
      </c>
      <c r="D42" s="10" t="str">
        <f t="shared" si="1"/>
        <v>OG6_491886</v>
      </c>
      <c r="E42" s="11">
        <v>17</v>
      </c>
      <c r="F42" s="2" t="s">
        <v>141</v>
      </c>
      <c r="G42" s="12">
        <v>19</v>
      </c>
      <c r="H42" s="2" t="s">
        <v>142</v>
      </c>
      <c r="I42" s="10" t="str">
        <f t="shared" si="5"/>
        <v>A0A125YLK6</v>
      </c>
      <c r="J42" s="2">
        <v>263</v>
      </c>
      <c r="K42" s="13">
        <v>10.220499999999999</v>
      </c>
      <c r="L42" s="13">
        <v>11.787100000000001</v>
      </c>
      <c r="M42" s="13"/>
      <c r="N42" s="13"/>
      <c r="O42" s="13">
        <v>11.114100000000001</v>
      </c>
      <c r="P42" s="13">
        <v>50.190100000000001</v>
      </c>
      <c r="Q42" s="13">
        <v>7.64</v>
      </c>
      <c r="R42" s="2">
        <v>0.91</v>
      </c>
    </row>
    <row r="43" spans="1:18" ht="15.75" customHeight="1" x14ac:dyDescent="0.3">
      <c r="A43" s="2" t="s">
        <v>143</v>
      </c>
      <c r="B43" s="11" t="s">
        <v>28</v>
      </c>
      <c r="C43" s="10" t="str">
        <f t="shared" si="0"/>
        <v>TGME49_256040</v>
      </c>
      <c r="D43" s="10" t="str">
        <f t="shared" si="1"/>
        <v>OG6_119366</v>
      </c>
      <c r="E43" s="11">
        <v>83</v>
      </c>
      <c r="F43" s="2" t="s">
        <v>144</v>
      </c>
      <c r="G43" s="11">
        <v>256</v>
      </c>
      <c r="H43" s="2" t="s">
        <v>145</v>
      </c>
      <c r="I43" s="10" t="str">
        <f t="shared" si="5"/>
        <v>A0A125YIS2</v>
      </c>
      <c r="J43" s="2">
        <v>998</v>
      </c>
      <c r="K43" s="13"/>
      <c r="L43" s="13"/>
      <c r="M43" s="13"/>
      <c r="N43" s="13"/>
      <c r="O43" s="13">
        <v>1.4549099999999999</v>
      </c>
      <c r="P43" s="13">
        <v>6.6132299999999997</v>
      </c>
      <c r="Q43" s="13">
        <v>1.02</v>
      </c>
      <c r="R43" s="2">
        <v>0.75</v>
      </c>
    </row>
    <row r="44" spans="1:18" ht="15.75" customHeight="1" x14ac:dyDescent="0.3">
      <c r="A44" s="8" t="s">
        <v>146</v>
      </c>
      <c r="B44" s="18" t="s">
        <v>147</v>
      </c>
      <c r="C44" s="10" t="str">
        <f t="shared" si="0"/>
        <v>TGME49_257568</v>
      </c>
      <c r="D44" s="10" t="str">
        <f t="shared" si="1"/>
        <v>OG6_489872</v>
      </c>
      <c r="E44" s="11">
        <v>13</v>
      </c>
      <c r="F44" s="2" t="s">
        <v>147</v>
      </c>
      <c r="G44" s="12">
        <v>15</v>
      </c>
      <c r="H44" s="2" t="s">
        <v>148</v>
      </c>
      <c r="I44" s="10" t="str">
        <f t="shared" si="5"/>
        <v>S8F6Z1</v>
      </c>
      <c r="J44" s="2">
        <v>452</v>
      </c>
      <c r="K44" s="13"/>
      <c r="L44" s="13"/>
      <c r="M44" s="13"/>
      <c r="N44" s="13"/>
      <c r="O44" s="13">
        <v>10.743399999999999</v>
      </c>
      <c r="P44" s="13">
        <v>48.2301</v>
      </c>
      <c r="Q44" s="13">
        <v>2.46</v>
      </c>
      <c r="R44" s="2">
        <v>0.43</v>
      </c>
    </row>
    <row r="45" spans="1:18" ht="15.75" customHeight="1" x14ac:dyDescent="0.3">
      <c r="A45" s="8" t="s">
        <v>149</v>
      </c>
      <c r="B45" s="9" t="s">
        <v>150</v>
      </c>
      <c r="C45" s="10" t="str">
        <f t="shared" si="0"/>
        <v>TGME49_258200</v>
      </c>
      <c r="D45" s="10" t="str">
        <f t="shared" si="1"/>
        <v>OG6_490773</v>
      </c>
      <c r="E45" s="11">
        <v>18</v>
      </c>
      <c r="F45" s="2" t="s">
        <v>150</v>
      </c>
      <c r="G45" s="12">
        <v>20</v>
      </c>
      <c r="H45" s="2" t="s">
        <v>151</v>
      </c>
      <c r="I45" s="10" t="str">
        <f t="shared" si="5"/>
        <v>S8F107</v>
      </c>
      <c r="J45" s="2">
        <v>1068</v>
      </c>
      <c r="K45" s="13">
        <v>0.77434499999999995</v>
      </c>
      <c r="L45" s="13">
        <v>0.93633</v>
      </c>
      <c r="M45" s="13"/>
      <c r="N45" s="13"/>
      <c r="O45" s="13">
        <v>7.4260299999999999</v>
      </c>
      <c r="P45" s="13">
        <v>34.831499999999998</v>
      </c>
      <c r="Q45" s="13">
        <v>10.38</v>
      </c>
      <c r="R45" s="2">
        <v>0.92</v>
      </c>
    </row>
    <row r="46" spans="1:18" ht="15.75" customHeight="1" x14ac:dyDescent="0.3">
      <c r="A46" s="8" t="s">
        <v>152</v>
      </c>
      <c r="B46" s="9" t="s">
        <v>153</v>
      </c>
      <c r="C46" s="10" t="str">
        <f t="shared" si="0"/>
        <v>TGME49_258370</v>
      </c>
      <c r="D46" s="10" t="str">
        <f t="shared" si="1"/>
        <v>OG6_489668</v>
      </c>
      <c r="E46" s="11">
        <v>21</v>
      </c>
      <c r="F46" s="2" t="s">
        <v>153</v>
      </c>
      <c r="G46" s="12">
        <v>23</v>
      </c>
      <c r="H46" s="2" t="s">
        <v>154</v>
      </c>
      <c r="I46" s="10" t="str">
        <f t="shared" si="5"/>
        <v>A0A125YKG3</v>
      </c>
      <c r="J46" s="2">
        <v>694</v>
      </c>
      <c r="K46" s="13">
        <v>5.6729099999999999</v>
      </c>
      <c r="L46" s="13">
        <v>6.7723300000000002</v>
      </c>
      <c r="M46" s="13"/>
      <c r="N46" s="13"/>
      <c r="O46" s="13">
        <v>5.5907799999999996</v>
      </c>
      <c r="P46" s="13">
        <v>24.495699999999999</v>
      </c>
      <c r="Q46" s="13">
        <v>3.11</v>
      </c>
      <c r="R46" s="2">
        <v>0.47</v>
      </c>
    </row>
    <row r="47" spans="1:18" ht="15.75" customHeight="1" x14ac:dyDescent="0.3">
      <c r="A47" s="2" t="s">
        <v>155</v>
      </c>
      <c r="B47" s="11" t="s">
        <v>28</v>
      </c>
      <c r="C47" s="10" t="str">
        <f t="shared" si="0"/>
        <v>TGME49_258400</v>
      </c>
      <c r="D47" s="10" t="str">
        <f t="shared" si="1"/>
        <v>OG6_119366</v>
      </c>
      <c r="E47" s="11">
        <v>83</v>
      </c>
      <c r="F47" s="2" t="s">
        <v>144</v>
      </c>
      <c r="G47" s="11">
        <v>256</v>
      </c>
      <c r="H47" s="2" t="s">
        <v>156</v>
      </c>
      <c r="I47" s="10" t="str">
        <f t="shared" si="5"/>
        <v>A5A155</v>
      </c>
      <c r="J47" s="2">
        <v>996</v>
      </c>
      <c r="K47" s="13"/>
      <c r="L47" s="13"/>
      <c r="M47" s="13"/>
      <c r="N47" s="13"/>
      <c r="O47" s="13">
        <v>2.65462</v>
      </c>
      <c r="P47" s="13">
        <v>11.947800000000001</v>
      </c>
      <c r="Q47" s="13">
        <v>1.42</v>
      </c>
      <c r="R47" s="2">
        <v>0.76</v>
      </c>
    </row>
    <row r="48" spans="1:18" ht="15.75" customHeight="1" x14ac:dyDescent="0.3">
      <c r="A48" s="2" t="s">
        <v>157</v>
      </c>
      <c r="B48" s="11" t="s">
        <v>28</v>
      </c>
      <c r="C48" s="10" t="str">
        <f t="shared" si="0"/>
        <v>TGME49_258550</v>
      </c>
      <c r="D48" s="10" t="str">
        <f t="shared" si="1"/>
        <v>OG6_120727</v>
      </c>
      <c r="E48" s="11">
        <v>251</v>
      </c>
      <c r="F48" s="2" t="s">
        <v>158</v>
      </c>
      <c r="G48" s="11">
        <v>274</v>
      </c>
      <c r="H48" s="2" t="s">
        <v>159</v>
      </c>
      <c r="I48" s="10" t="str">
        <f t="shared" si="5"/>
        <v>A0A125YLQ9</v>
      </c>
      <c r="J48" s="2">
        <v>291</v>
      </c>
      <c r="K48" s="13"/>
      <c r="L48" s="13"/>
      <c r="M48" s="13">
        <v>0.92096199999999995</v>
      </c>
      <c r="N48" s="13">
        <v>2.7491400000000001</v>
      </c>
      <c r="O48" s="13">
        <v>4.8556699999999999</v>
      </c>
      <c r="P48" s="13">
        <v>19.244</v>
      </c>
      <c r="Q48" s="13">
        <v>1.08</v>
      </c>
      <c r="R48" s="2">
        <v>0.84</v>
      </c>
    </row>
    <row r="49" spans="1:18" ht="15.75" customHeight="1" x14ac:dyDescent="0.3">
      <c r="A49" s="8" t="s">
        <v>160</v>
      </c>
      <c r="B49" s="9" t="s">
        <v>161</v>
      </c>
      <c r="C49" s="10" t="str">
        <f t="shared" si="0"/>
        <v>TGME49_258810</v>
      </c>
      <c r="D49" s="10" t="str">
        <f t="shared" si="1"/>
        <v>OG6_490196</v>
      </c>
      <c r="E49" s="11">
        <v>28</v>
      </c>
      <c r="F49" s="2" t="s">
        <v>161</v>
      </c>
      <c r="G49" s="12">
        <v>30</v>
      </c>
      <c r="H49" s="2" t="s">
        <v>162</v>
      </c>
      <c r="I49" s="10" t="str">
        <f t="shared" si="5"/>
        <v>A0A125YT07</v>
      </c>
      <c r="J49" s="2">
        <v>296</v>
      </c>
      <c r="K49" s="13"/>
      <c r="L49" s="13"/>
      <c r="M49" s="13"/>
      <c r="N49" s="13"/>
      <c r="O49" s="13">
        <v>5.9121600000000001</v>
      </c>
      <c r="P49" s="13">
        <v>25</v>
      </c>
      <c r="Q49" s="13">
        <v>2.79</v>
      </c>
      <c r="R49" s="2">
        <v>0.7</v>
      </c>
    </row>
    <row r="50" spans="1:18" ht="15.75" customHeight="1" x14ac:dyDescent="0.3">
      <c r="A50" s="8" t="s">
        <v>163</v>
      </c>
      <c r="B50" s="9" t="s">
        <v>164</v>
      </c>
      <c r="C50" s="10" t="str">
        <f t="shared" si="0"/>
        <v>TGME49_258910</v>
      </c>
      <c r="D50" s="10" t="str">
        <f t="shared" si="1"/>
        <v>OG6_489598</v>
      </c>
      <c r="E50" s="11">
        <v>23</v>
      </c>
      <c r="F50" s="2" t="s">
        <v>164</v>
      </c>
      <c r="G50" s="12">
        <v>25</v>
      </c>
      <c r="H50" s="2" t="s">
        <v>165</v>
      </c>
      <c r="I50" s="10" t="str">
        <f t="shared" si="5"/>
        <v>S8F415</v>
      </c>
      <c r="J50" s="2">
        <v>933</v>
      </c>
      <c r="K50" s="13">
        <v>32.423400000000001</v>
      </c>
      <c r="L50" s="13">
        <v>37.298999999999999</v>
      </c>
      <c r="M50" s="13"/>
      <c r="N50" s="13"/>
      <c r="O50" s="13">
        <v>3.4051399999999998</v>
      </c>
      <c r="P50" s="13">
        <v>16.398700000000002</v>
      </c>
      <c r="Q50" s="13">
        <v>8.4700000000000006</v>
      </c>
      <c r="R50" s="2">
        <v>0.95</v>
      </c>
    </row>
    <row r="51" spans="1:18" ht="15.75" customHeight="1" x14ac:dyDescent="0.3">
      <c r="A51" s="2" t="s">
        <v>166</v>
      </c>
      <c r="B51" s="11" t="s">
        <v>28</v>
      </c>
      <c r="C51" s="10" t="str">
        <f t="shared" si="0"/>
        <v>TGME49_259670</v>
      </c>
      <c r="D51" s="10" t="str">
        <f t="shared" si="1"/>
        <v>OG6_105009</v>
      </c>
      <c r="E51" s="11">
        <v>24</v>
      </c>
      <c r="F51" s="2" t="s">
        <v>167</v>
      </c>
      <c r="G51" s="11">
        <v>94</v>
      </c>
      <c r="H51" s="2" t="s">
        <v>168</v>
      </c>
      <c r="I51" s="10" t="str">
        <f t="shared" si="5"/>
        <v>S8GLL2</v>
      </c>
      <c r="J51" s="2">
        <v>1080</v>
      </c>
      <c r="K51" s="13"/>
      <c r="L51" s="13"/>
      <c r="M51" s="13"/>
      <c r="N51" s="13"/>
      <c r="O51" s="13">
        <v>7.1722200000000003</v>
      </c>
      <c r="P51" s="13">
        <v>33.055599999999998</v>
      </c>
      <c r="Q51" s="13">
        <v>8.9600000000000009</v>
      </c>
      <c r="R51" s="2">
        <v>0.92</v>
      </c>
    </row>
    <row r="52" spans="1:18" ht="15.75" customHeight="1" x14ac:dyDescent="0.3">
      <c r="A52" s="2" t="s">
        <v>169</v>
      </c>
      <c r="B52" s="11" t="s">
        <v>28</v>
      </c>
      <c r="C52" s="10" t="str">
        <f t="shared" si="0"/>
        <v>TGME49_262470</v>
      </c>
      <c r="D52" s="10" t="str">
        <f t="shared" si="1"/>
        <v>OG6_119672</v>
      </c>
      <c r="E52" s="11">
        <v>22</v>
      </c>
      <c r="F52" s="2" t="s">
        <v>170</v>
      </c>
      <c r="G52" s="11">
        <v>111</v>
      </c>
      <c r="H52" s="2" t="s">
        <v>171</v>
      </c>
      <c r="I52" s="10" t="str">
        <f t="shared" si="5"/>
        <v>S8GM62</v>
      </c>
      <c r="J52" s="2">
        <v>303</v>
      </c>
      <c r="K52" s="13">
        <v>41.4818</v>
      </c>
      <c r="L52" s="13">
        <v>47.854799999999997</v>
      </c>
      <c r="M52" s="13"/>
      <c r="N52" s="13"/>
      <c r="O52" s="13">
        <v>3.0396000000000001</v>
      </c>
      <c r="P52" s="13">
        <v>13.5314</v>
      </c>
      <c r="Q52" s="13">
        <v>8.61</v>
      </c>
      <c r="R52" s="2">
        <v>0.86</v>
      </c>
    </row>
    <row r="53" spans="1:18" ht="15.75" customHeight="1" x14ac:dyDescent="0.3">
      <c r="A53" s="2" t="s">
        <v>172</v>
      </c>
      <c r="B53" s="11" t="s">
        <v>28</v>
      </c>
      <c r="C53" s="10" t="str">
        <f t="shared" si="0"/>
        <v>TGME49_263410</v>
      </c>
      <c r="D53" s="10" t="str">
        <f t="shared" si="1"/>
        <v>OG6_113093</v>
      </c>
      <c r="E53" s="11">
        <v>67</v>
      </c>
      <c r="F53" s="2" t="s">
        <v>173</v>
      </c>
      <c r="G53" s="11">
        <v>180</v>
      </c>
      <c r="H53" s="2" t="s">
        <v>174</v>
      </c>
      <c r="I53" s="10" t="str">
        <f t="shared" si="5"/>
        <v>Q3S621</v>
      </c>
      <c r="J53" s="2">
        <v>1251</v>
      </c>
      <c r="K53" s="13">
        <v>0.59712200000000004</v>
      </c>
      <c r="L53" s="13">
        <v>0.71942399999999995</v>
      </c>
      <c r="M53" s="13"/>
      <c r="N53" s="13"/>
      <c r="O53" s="13">
        <v>1.95763</v>
      </c>
      <c r="P53" s="13">
        <v>9.1926500000000004</v>
      </c>
      <c r="Q53" s="13">
        <v>1.44</v>
      </c>
      <c r="R53" s="2">
        <v>0.77</v>
      </c>
    </row>
    <row r="54" spans="1:18" ht="15.75" customHeight="1" x14ac:dyDescent="0.3">
      <c r="A54" s="2" t="s">
        <v>175</v>
      </c>
      <c r="B54" s="11" t="s">
        <v>28</v>
      </c>
      <c r="C54" s="10" t="str">
        <f t="shared" si="0"/>
        <v>TGME49_264070</v>
      </c>
      <c r="D54" s="10" t="str">
        <f t="shared" si="1"/>
        <v>OG6_120266</v>
      </c>
      <c r="E54" s="11">
        <v>70</v>
      </c>
      <c r="F54" s="2" t="s">
        <v>84</v>
      </c>
      <c r="G54" s="11">
        <v>176</v>
      </c>
      <c r="H54" s="2" t="s">
        <v>176</v>
      </c>
      <c r="I54" s="15" t="s">
        <v>40</v>
      </c>
      <c r="J54" s="2">
        <v>1473</v>
      </c>
      <c r="K54" s="13"/>
      <c r="L54" s="13"/>
      <c r="M54" s="13"/>
      <c r="N54" s="13"/>
      <c r="O54" s="13"/>
      <c r="P54" s="13"/>
      <c r="Q54" s="13">
        <v>0.89</v>
      </c>
      <c r="R54" s="2">
        <v>0.57999999999999996</v>
      </c>
    </row>
    <row r="55" spans="1:18" ht="15.75" customHeight="1" x14ac:dyDescent="0.3">
      <c r="A55" s="8" t="s">
        <v>177</v>
      </c>
      <c r="B55" s="9" t="s">
        <v>178</v>
      </c>
      <c r="C55" s="10" t="str">
        <f t="shared" si="0"/>
        <v>TGME49_265120</v>
      </c>
      <c r="D55" s="10" t="str">
        <f t="shared" si="1"/>
        <v>OG6_490916</v>
      </c>
      <c r="E55" s="11">
        <v>29</v>
      </c>
      <c r="F55" s="2" t="s">
        <v>178</v>
      </c>
      <c r="G55" s="12">
        <v>31</v>
      </c>
      <c r="H55" s="2" t="s">
        <v>179</v>
      </c>
      <c r="I55" s="10" t="str">
        <f t="shared" ref="I55:I96" si="6">HYPERLINK("https://alphafold.ebi.ac.uk/entry/"&amp;H55,H55)</f>
        <v>B6KLP1</v>
      </c>
      <c r="J55" s="2">
        <v>1167</v>
      </c>
      <c r="K55" s="13">
        <v>0.862896</v>
      </c>
      <c r="L55" s="13">
        <v>1.0282800000000001</v>
      </c>
      <c r="M55" s="13"/>
      <c r="N55" s="13"/>
      <c r="O55" s="13">
        <v>2.0419900000000002</v>
      </c>
      <c r="P55" s="13">
        <v>8.8260500000000004</v>
      </c>
      <c r="Q55" s="13">
        <v>1.63</v>
      </c>
      <c r="R55" s="2">
        <v>0.47</v>
      </c>
    </row>
    <row r="56" spans="1:18" ht="15.75" customHeight="1" x14ac:dyDescent="0.3">
      <c r="A56" s="8" t="s">
        <v>180</v>
      </c>
      <c r="B56" s="9" t="s">
        <v>181</v>
      </c>
      <c r="C56" s="10" t="str">
        <f t="shared" si="0"/>
        <v>TGME49_266700</v>
      </c>
      <c r="D56" s="10" t="str">
        <f t="shared" si="1"/>
        <v>OG6_490385</v>
      </c>
      <c r="E56" s="11">
        <v>19</v>
      </c>
      <c r="F56" s="2" t="s">
        <v>181</v>
      </c>
      <c r="G56" s="12">
        <v>21</v>
      </c>
      <c r="H56" s="2" t="s">
        <v>182</v>
      </c>
      <c r="I56" s="10" t="str">
        <f t="shared" si="6"/>
        <v>S8F2A1</v>
      </c>
      <c r="J56" s="2">
        <v>229</v>
      </c>
      <c r="K56" s="13"/>
      <c r="L56" s="13"/>
      <c r="M56" s="13">
        <v>1.81223</v>
      </c>
      <c r="N56" s="13">
        <v>5.6768599999999996</v>
      </c>
      <c r="O56" s="13">
        <v>7.8471599999999997</v>
      </c>
      <c r="P56" s="13">
        <v>37.117899999999999</v>
      </c>
      <c r="Q56" s="13">
        <v>3.93</v>
      </c>
      <c r="R56" s="2">
        <v>0.57999999999999996</v>
      </c>
    </row>
    <row r="57" spans="1:18" ht="15.75" customHeight="1" x14ac:dyDescent="0.3">
      <c r="A57" s="2" t="s">
        <v>183</v>
      </c>
      <c r="B57" s="11" t="s">
        <v>28</v>
      </c>
      <c r="C57" s="10" t="str">
        <f t="shared" si="0"/>
        <v>TGME49_267410</v>
      </c>
      <c r="D57" s="10" t="str">
        <f t="shared" si="1"/>
        <v>OG6_113093</v>
      </c>
      <c r="E57" s="11">
        <v>67</v>
      </c>
      <c r="F57" s="2" t="s">
        <v>173</v>
      </c>
      <c r="G57" s="11">
        <v>180</v>
      </c>
      <c r="H57" s="2" t="s">
        <v>184</v>
      </c>
      <c r="I57" s="10" t="str">
        <f t="shared" si="6"/>
        <v>Q3S622</v>
      </c>
      <c r="J57" s="2">
        <v>1245</v>
      </c>
      <c r="K57" s="13"/>
      <c r="L57" s="13"/>
      <c r="M57" s="13"/>
      <c r="N57" s="13"/>
      <c r="O57" s="13">
        <v>1.8947799999999999</v>
      </c>
      <c r="P57" s="13">
        <v>8.9156600000000008</v>
      </c>
      <c r="Q57" s="13">
        <v>1.45</v>
      </c>
      <c r="R57" s="2">
        <v>0.84</v>
      </c>
    </row>
    <row r="58" spans="1:18" ht="15.75" customHeight="1" x14ac:dyDescent="0.3">
      <c r="A58" s="8" t="s">
        <v>185</v>
      </c>
      <c r="B58" s="9" t="s">
        <v>186</v>
      </c>
      <c r="C58" s="10" t="str">
        <f t="shared" si="0"/>
        <v>TGME49_268225</v>
      </c>
      <c r="D58" s="10" t="str">
        <f t="shared" si="1"/>
        <v>OG6_491257</v>
      </c>
      <c r="E58" s="11">
        <v>20</v>
      </c>
      <c r="F58" s="2" t="s">
        <v>186</v>
      </c>
      <c r="G58" s="12">
        <v>23</v>
      </c>
      <c r="H58" s="2" t="s">
        <v>187</v>
      </c>
      <c r="I58" s="10" t="str">
        <f t="shared" si="6"/>
        <v>S8F425</v>
      </c>
      <c r="J58" s="2">
        <v>840</v>
      </c>
      <c r="K58" s="13"/>
      <c r="L58" s="13"/>
      <c r="M58" s="13"/>
      <c r="N58" s="13"/>
      <c r="O58" s="13">
        <v>5.9035700000000002</v>
      </c>
      <c r="P58" s="13">
        <v>27.619</v>
      </c>
      <c r="Q58" s="13">
        <v>8.25</v>
      </c>
      <c r="R58" s="2">
        <v>0.64</v>
      </c>
    </row>
    <row r="59" spans="1:18" ht="15.75" customHeight="1" x14ac:dyDescent="0.3">
      <c r="A59" s="2" t="s">
        <v>188</v>
      </c>
      <c r="B59" s="11" t="s">
        <v>28</v>
      </c>
      <c r="C59" s="10" t="str">
        <f t="shared" si="0"/>
        <v>TGME49_268230</v>
      </c>
      <c r="D59" s="10" t="str">
        <f t="shared" si="1"/>
        <v>OG6_205775</v>
      </c>
      <c r="E59" s="11">
        <v>20</v>
      </c>
      <c r="F59" s="2" t="s">
        <v>189</v>
      </c>
      <c r="G59" s="11">
        <v>24</v>
      </c>
      <c r="H59" s="2" t="s">
        <v>190</v>
      </c>
      <c r="I59" s="10" t="str">
        <f t="shared" si="6"/>
        <v>S8GIE6</v>
      </c>
      <c r="J59" s="2">
        <v>316</v>
      </c>
      <c r="K59" s="13"/>
      <c r="L59" s="13"/>
      <c r="M59" s="13"/>
      <c r="N59" s="13"/>
      <c r="O59" s="13">
        <v>4.7753199999999998</v>
      </c>
      <c r="P59" s="13">
        <v>20.569600000000001</v>
      </c>
      <c r="Q59" s="13">
        <v>3.09</v>
      </c>
      <c r="R59" s="2">
        <v>0.61</v>
      </c>
    </row>
    <row r="60" spans="1:18" ht="15.75" customHeight="1" x14ac:dyDescent="0.3">
      <c r="A60" s="8" t="s">
        <v>191</v>
      </c>
      <c r="B60" s="9" t="s">
        <v>192</v>
      </c>
      <c r="C60" s="10" t="str">
        <f t="shared" si="0"/>
        <v>TGME49_268310</v>
      </c>
      <c r="D60" s="10" t="str">
        <f t="shared" si="1"/>
        <v>OG6_148118</v>
      </c>
      <c r="E60" s="11">
        <v>21</v>
      </c>
      <c r="F60" s="2" t="s">
        <v>192</v>
      </c>
      <c r="G60" s="11">
        <v>41</v>
      </c>
      <c r="H60" s="2" t="s">
        <v>193</v>
      </c>
      <c r="I60" s="10" t="str">
        <f t="shared" si="6"/>
        <v>A0A125YLB5</v>
      </c>
      <c r="J60" s="2">
        <v>640</v>
      </c>
      <c r="K60" s="13"/>
      <c r="L60" s="13"/>
      <c r="M60" s="13"/>
      <c r="N60" s="13"/>
      <c r="O60" s="13">
        <v>3.3062499999999999</v>
      </c>
      <c r="P60" s="13">
        <v>15.7812</v>
      </c>
      <c r="Q60" s="13">
        <v>2.7</v>
      </c>
      <c r="R60" s="2">
        <v>0.84</v>
      </c>
    </row>
    <row r="61" spans="1:18" ht="15.75" customHeight="1" x14ac:dyDescent="0.3">
      <c r="A61" s="8" t="s">
        <v>194</v>
      </c>
      <c r="B61" s="9" t="s">
        <v>195</v>
      </c>
      <c r="C61" s="10" t="str">
        <f t="shared" si="0"/>
        <v>TGME49_269380</v>
      </c>
      <c r="D61" s="10" t="str">
        <f t="shared" si="1"/>
        <v>OG6_489672</v>
      </c>
      <c r="E61" s="11">
        <v>18</v>
      </c>
      <c r="F61" s="2" t="s">
        <v>195</v>
      </c>
      <c r="G61" s="12">
        <v>20</v>
      </c>
      <c r="H61" s="2" t="s">
        <v>196</v>
      </c>
      <c r="I61" s="10" t="str">
        <f t="shared" si="6"/>
        <v>S8F4F8</v>
      </c>
      <c r="J61" s="2">
        <v>1001</v>
      </c>
      <c r="K61" s="13"/>
      <c r="L61" s="13"/>
      <c r="M61" s="13"/>
      <c r="N61" s="13"/>
      <c r="O61" s="13">
        <v>3.5184799999999998</v>
      </c>
      <c r="P61" s="13">
        <v>17.7822</v>
      </c>
      <c r="Q61" s="13">
        <v>12.27</v>
      </c>
      <c r="R61" s="2">
        <v>0.88</v>
      </c>
    </row>
    <row r="62" spans="1:18" ht="15.75" customHeight="1" x14ac:dyDescent="0.3">
      <c r="A62" s="8" t="s">
        <v>197</v>
      </c>
      <c r="B62" s="9" t="s">
        <v>198</v>
      </c>
      <c r="C62" s="10" t="str">
        <f t="shared" si="0"/>
        <v>TGME49_270950</v>
      </c>
      <c r="D62" s="10" t="str">
        <f t="shared" si="1"/>
        <v>OG6_223092</v>
      </c>
      <c r="E62" s="11">
        <v>23</v>
      </c>
      <c r="F62" s="2" t="s">
        <v>198</v>
      </c>
      <c r="G62" s="12">
        <v>26</v>
      </c>
      <c r="H62" s="2" t="s">
        <v>199</v>
      </c>
      <c r="I62" s="10" t="str">
        <f t="shared" si="6"/>
        <v>S8G9N5</v>
      </c>
      <c r="J62" s="2">
        <v>357</v>
      </c>
      <c r="K62" s="13"/>
      <c r="L62" s="13"/>
      <c r="M62" s="13">
        <v>0.51820699999999997</v>
      </c>
      <c r="N62" s="13">
        <v>1.6806700000000001</v>
      </c>
      <c r="O62" s="13">
        <v>8.4593799999999995</v>
      </c>
      <c r="P62" s="13">
        <v>33.893599999999999</v>
      </c>
      <c r="Q62" s="13">
        <v>4.37</v>
      </c>
      <c r="R62" s="2">
        <v>0.71</v>
      </c>
    </row>
    <row r="63" spans="1:18" ht="15.75" customHeight="1" x14ac:dyDescent="0.3">
      <c r="A63" s="8" t="s">
        <v>200</v>
      </c>
      <c r="B63" s="18" t="s">
        <v>201</v>
      </c>
      <c r="C63" s="10" t="str">
        <f t="shared" si="0"/>
        <v>TGME49_271570</v>
      </c>
      <c r="D63" s="10" t="str">
        <f t="shared" si="1"/>
        <v>OG6_224219</v>
      </c>
      <c r="E63" s="11">
        <v>5</v>
      </c>
      <c r="F63" s="2" t="s">
        <v>201</v>
      </c>
      <c r="G63" s="12">
        <v>9</v>
      </c>
      <c r="H63" s="2" t="s">
        <v>202</v>
      </c>
      <c r="I63" s="10" t="str">
        <f t="shared" si="6"/>
        <v>S8F1M3</v>
      </c>
      <c r="J63" s="2">
        <v>216</v>
      </c>
      <c r="K63" s="13">
        <v>21.1343</v>
      </c>
      <c r="L63" s="13">
        <v>24.536999999999999</v>
      </c>
      <c r="M63" s="13"/>
      <c r="N63" s="13"/>
      <c r="O63" s="13">
        <v>15.791700000000001</v>
      </c>
      <c r="P63" s="13">
        <v>63.8889</v>
      </c>
      <c r="Q63" s="13">
        <v>2.57</v>
      </c>
      <c r="R63" s="2">
        <v>0.86</v>
      </c>
    </row>
    <row r="64" spans="1:18" ht="15.75" customHeight="1" x14ac:dyDescent="0.3">
      <c r="A64" s="8" t="s">
        <v>203</v>
      </c>
      <c r="B64" s="18" t="s">
        <v>201</v>
      </c>
      <c r="C64" s="10" t="str">
        <f t="shared" si="0"/>
        <v>TGME49_271590</v>
      </c>
      <c r="D64" s="10" t="str">
        <f t="shared" si="1"/>
        <v>OG6_224219</v>
      </c>
      <c r="E64" s="11">
        <v>5</v>
      </c>
      <c r="F64" s="2" t="s">
        <v>201</v>
      </c>
      <c r="G64" s="12">
        <v>9</v>
      </c>
      <c r="H64" s="2" t="s">
        <v>204</v>
      </c>
      <c r="I64" s="10" t="str">
        <f t="shared" si="6"/>
        <v>S8GJ35</v>
      </c>
      <c r="J64" s="2">
        <v>229</v>
      </c>
      <c r="K64" s="13">
        <v>19.9345</v>
      </c>
      <c r="L64" s="13">
        <v>23.144100000000002</v>
      </c>
      <c r="M64" s="13"/>
      <c r="N64" s="13"/>
      <c r="O64" s="13">
        <v>18.886500000000002</v>
      </c>
      <c r="P64" s="13">
        <v>75.109200000000001</v>
      </c>
      <c r="Q64" s="13">
        <v>2.1</v>
      </c>
      <c r="R64" s="2">
        <v>0.85</v>
      </c>
    </row>
    <row r="65" spans="1:18" ht="15.75" customHeight="1" x14ac:dyDescent="0.3">
      <c r="A65" s="8" t="s">
        <v>205</v>
      </c>
      <c r="B65" s="9" t="s">
        <v>206</v>
      </c>
      <c r="C65" s="10" t="str">
        <f t="shared" si="0"/>
        <v>TGME49_272240</v>
      </c>
      <c r="D65" s="10" t="str">
        <f t="shared" si="1"/>
        <v>OG6_141210</v>
      </c>
      <c r="E65" s="11">
        <v>83</v>
      </c>
      <c r="F65" s="2" t="s">
        <v>206</v>
      </c>
      <c r="G65" s="11">
        <v>91</v>
      </c>
      <c r="H65" s="2" t="s">
        <v>207</v>
      </c>
      <c r="I65" s="10" t="str">
        <f t="shared" si="6"/>
        <v>A0A125YK89</v>
      </c>
      <c r="J65" s="2">
        <v>634</v>
      </c>
      <c r="K65" s="13">
        <v>13.4069</v>
      </c>
      <c r="L65" s="13">
        <v>15.7729</v>
      </c>
      <c r="M65" s="13"/>
      <c r="N65" s="13"/>
      <c r="O65" s="13">
        <v>18.571000000000002</v>
      </c>
      <c r="P65" s="13">
        <v>73.186099999999996</v>
      </c>
      <c r="Q65" s="13">
        <v>2.86</v>
      </c>
      <c r="R65" s="2">
        <v>0.81</v>
      </c>
    </row>
    <row r="66" spans="1:18" ht="15.75" customHeight="1" x14ac:dyDescent="0.3">
      <c r="A66" s="2" t="s">
        <v>208</v>
      </c>
      <c r="B66" s="11" t="s">
        <v>28</v>
      </c>
      <c r="C66" s="10" t="str">
        <f t="shared" si="0"/>
        <v>TGME49_273705</v>
      </c>
      <c r="D66" s="10" t="str">
        <f t="shared" si="1"/>
        <v>OG6_146166</v>
      </c>
      <c r="E66" s="11">
        <v>20</v>
      </c>
      <c r="F66" s="2" t="s">
        <v>209</v>
      </c>
      <c r="G66" s="11">
        <v>103</v>
      </c>
      <c r="H66" s="2" t="s">
        <v>210</v>
      </c>
      <c r="I66" s="10" t="str">
        <f t="shared" si="6"/>
        <v>A0A125YLA9</v>
      </c>
      <c r="J66" s="2">
        <v>424</v>
      </c>
      <c r="K66" s="13"/>
      <c r="L66" s="13"/>
      <c r="M66" s="13"/>
      <c r="N66" s="13"/>
      <c r="O66" s="13">
        <v>7.5495299999999999</v>
      </c>
      <c r="P66" s="13">
        <v>31.367899999999999</v>
      </c>
      <c r="Q66" s="13">
        <v>4.07</v>
      </c>
      <c r="R66" s="2">
        <v>0.74</v>
      </c>
    </row>
    <row r="67" spans="1:18" ht="15.75" customHeight="1" x14ac:dyDescent="0.3">
      <c r="A67" s="8" t="s">
        <v>211</v>
      </c>
      <c r="B67" s="9" t="s">
        <v>212</v>
      </c>
      <c r="C67" s="10" t="str">
        <f t="shared" si="0"/>
        <v>TGME49_276850</v>
      </c>
      <c r="D67" s="10" t="str">
        <f t="shared" si="1"/>
        <v>OG6_223179</v>
      </c>
      <c r="E67" s="11">
        <v>20</v>
      </c>
      <c r="F67" s="2" t="s">
        <v>212</v>
      </c>
      <c r="G67" s="12">
        <v>23</v>
      </c>
      <c r="H67" s="2" t="s">
        <v>213</v>
      </c>
      <c r="I67" s="10" t="str">
        <f t="shared" si="6"/>
        <v>A0A125YPE2</v>
      </c>
      <c r="J67" s="2">
        <v>104</v>
      </c>
      <c r="K67" s="13"/>
      <c r="L67" s="13"/>
      <c r="M67" s="13">
        <v>14.7788</v>
      </c>
      <c r="N67" s="13">
        <v>45.192300000000003</v>
      </c>
      <c r="O67" s="13">
        <v>1.7307699999999999</v>
      </c>
      <c r="P67" s="13">
        <v>7.69231</v>
      </c>
      <c r="Q67" s="13">
        <v>14.13</v>
      </c>
      <c r="R67" s="2">
        <v>0.64</v>
      </c>
    </row>
    <row r="68" spans="1:18" ht="15.75" customHeight="1" x14ac:dyDescent="0.3">
      <c r="A68" s="2" t="s">
        <v>214</v>
      </c>
      <c r="B68" s="11" t="s">
        <v>28</v>
      </c>
      <c r="C68" s="10" t="str">
        <f t="shared" si="0"/>
        <v>TGME49_276860</v>
      </c>
      <c r="D68" s="10" t="str">
        <f t="shared" si="1"/>
        <v>OG6_105858</v>
      </c>
      <c r="E68" s="11">
        <v>43</v>
      </c>
      <c r="F68" s="2" t="s">
        <v>215</v>
      </c>
      <c r="G68" s="11">
        <v>307</v>
      </c>
      <c r="H68" s="2" t="s">
        <v>216</v>
      </c>
      <c r="I68" s="10" t="str">
        <f t="shared" si="6"/>
        <v>A0A125YWT2</v>
      </c>
      <c r="J68" s="2">
        <v>517</v>
      </c>
      <c r="K68" s="13"/>
      <c r="L68" s="13"/>
      <c r="M68" s="13"/>
      <c r="N68" s="13"/>
      <c r="O68" s="13">
        <v>0.73307500000000003</v>
      </c>
      <c r="P68" s="13">
        <v>2.9013499999999999</v>
      </c>
      <c r="Q68" s="13">
        <v>10.36</v>
      </c>
      <c r="R68" s="2">
        <v>0.88</v>
      </c>
    </row>
    <row r="69" spans="1:18" ht="15.75" customHeight="1" x14ac:dyDescent="0.3">
      <c r="A69" s="8" t="s">
        <v>217</v>
      </c>
      <c r="B69" s="9" t="s">
        <v>218</v>
      </c>
      <c r="C69" s="10" t="str">
        <f t="shared" si="0"/>
        <v>TGME49_276870</v>
      </c>
      <c r="D69" s="10" t="str">
        <f t="shared" si="1"/>
        <v>OG6_489306</v>
      </c>
      <c r="E69" s="11">
        <v>19</v>
      </c>
      <c r="F69" s="2" t="s">
        <v>218</v>
      </c>
      <c r="G69" s="12">
        <v>21</v>
      </c>
      <c r="H69" s="2" t="s">
        <v>219</v>
      </c>
      <c r="I69" s="10" t="str">
        <f t="shared" si="6"/>
        <v>A0A125YRK6</v>
      </c>
      <c r="J69" s="2">
        <v>171</v>
      </c>
      <c r="K69" s="13"/>
      <c r="L69" s="13"/>
      <c r="M69" s="13">
        <v>2.6725099999999999</v>
      </c>
      <c r="N69" s="13">
        <v>7.6023399999999999</v>
      </c>
      <c r="O69" s="13">
        <v>2.5848</v>
      </c>
      <c r="P69" s="13">
        <v>11.6959</v>
      </c>
      <c r="Q69" s="13">
        <v>9.65</v>
      </c>
      <c r="R69" s="2">
        <v>0.44</v>
      </c>
    </row>
    <row r="70" spans="1:18" ht="15.75" customHeight="1" x14ac:dyDescent="0.3">
      <c r="A70" s="2" t="s">
        <v>220</v>
      </c>
      <c r="B70" s="11" t="s">
        <v>28</v>
      </c>
      <c r="C70" s="10" t="str">
        <f t="shared" si="0"/>
        <v>TGME49_276880</v>
      </c>
      <c r="D70" s="10" t="str">
        <f t="shared" si="1"/>
        <v>OG6_139377</v>
      </c>
      <c r="E70" s="11">
        <v>19</v>
      </c>
      <c r="F70" s="2" t="s">
        <v>221</v>
      </c>
      <c r="G70" s="11">
        <v>33</v>
      </c>
      <c r="H70" s="2" t="s">
        <v>222</v>
      </c>
      <c r="I70" s="10" t="str">
        <f t="shared" si="6"/>
        <v>A0A125YFM9</v>
      </c>
      <c r="J70" s="2">
        <v>130</v>
      </c>
      <c r="K70" s="13"/>
      <c r="L70" s="13"/>
      <c r="M70" s="13"/>
      <c r="N70" s="13"/>
      <c r="O70" s="13"/>
      <c r="P70" s="13"/>
      <c r="Q70" s="13">
        <v>13.27</v>
      </c>
      <c r="R70" s="2">
        <v>0.75</v>
      </c>
    </row>
    <row r="71" spans="1:18" ht="15.75" customHeight="1" x14ac:dyDescent="0.3">
      <c r="A71" s="2" t="s">
        <v>223</v>
      </c>
      <c r="B71" s="11" t="s">
        <v>28</v>
      </c>
      <c r="C71" s="10" t="str">
        <f t="shared" si="0"/>
        <v>TGME49_277572</v>
      </c>
      <c r="D71" s="10" t="str">
        <f t="shared" si="1"/>
        <v>OG6_139402</v>
      </c>
      <c r="E71" s="11">
        <v>83</v>
      </c>
      <c r="F71" s="2" t="s">
        <v>106</v>
      </c>
      <c r="G71" s="11">
        <v>109</v>
      </c>
      <c r="H71" s="2" t="s">
        <v>224</v>
      </c>
      <c r="I71" s="10" t="str">
        <f t="shared" si="6"/>
        <v>S8EWH0</v>
      </c>
      <c r="J71" s="2">
        <v>584</v>
      </c>
      <c r="K71" s="13">
        <v>9.7277400000000007</v>
      </c>
      <c r="L71" s="13">
        <v>11.4726</v>
      </c>
      <c r="M71" s="13"/>
      <c r="N71" s="13"/>
      <c r="O71" s="13">
        <v>18.975999999999999</v>
      </c>
      <c r="P71" s="13">
        <v>70.8904</v>
      </c>
      <c r="Q71" s="13">
        <v>0.82</v>
      </c>
      <c r="R71" s="2">
        <v>0.95</v>
      </c>
    </row>
    <row r="72" spans="1:18" ht="15.75" customHeight="1" x14ac:dyDescent="0.3">
      <c r="A72" s="8" t="s">
        <v>225</v>
      </c>
      <c r="B72" s="9" t="s">
        <v>226</v>
      </c>
      <c r="C72" s="10" t="str">
        <f t="shared" si="0"/>
        <v>TGME49_278180</v>
      </c>
      <c r="D72" s="10" t="str">
        <f t="shared" si="1"/>
        <v>OG6_491637</v>
      </c>
      <c r="E72" s="11">
        <v>16</v>
      </c>
      <c r="F72" s="2" t="s">
        <v>226</v>
      </c>
      <c r="G72" s="12">
        <v>18</v>
      </c>
      <c r="H72" s="2" t="s">
        <v>227</v>
      </c>
      <c r="I72" s="10" t="str">
        <f t="shared" si="6"/>
        <v>S8G1D6</v>
      </c>
      <c r="J72" s="2">
        <v>403</v>
      </c>
      <c r="K72" s="13">
        <v>31.352399999999999</v>
      </c>
      <c r="L72" s="13">
        <v>36.476399999999998</v>
      </c>
      <c r="M72" s="13"/>
      <c r="N72" s="13"/>
      <c r="O72" s="13">
        <v>15</v>
      </c>
      <c r="P72" s="13">
        <v>64.516099999999994</v>
      </c>
      <c r="Q72" s="13">
        <v>10.83</v>
      </c>
      <c r="R72" s="2">
        <v>0.79</v>
      </c>
    </row>
    <row r="73" spans="1:18" ht="15.75" customHeight="1" x14ac:dyDescent="0.3">
      <c r="A73" s="2" t="s">
        <v>228</v>
      </c>
      <c r="B73" s="11" t="s">
        <v>28</v>
      </c>
      <c r="C73" s="10" t="str">
        <f t="shared" si="0"/>
        <v>TGME49_280430</v>
      </c>
      <c r="D73" s="10" t="str">
        <f t="shared" si="1"/>
        <v>OG6_104576</v>
      </c>
      <c r="E73" s="11">
        <v>18</v>
      </c>
      <c r="F73" s="2" t="s">
        <v>229</v>
      </c>
      <c r="G73" s="11">
        <v>369</v>
      </c>
      <c r="H73" s="2" t="s">
        <v>230</v>
      </c>
      <c r="I73" s="10" t="str">
        <f t="shared" si="6"/>
        <v>A0A125YIV6</v>
      </c>
      <c r="J73" s="2">
        <v>239</v>
      </c>
      <c r="K73" s="13">
        <v>14.2636</v>
      </c>
      <c r="L73" s="13">
        <v>17.154800000000002</v>
      </c>
      <c r="M73" s="13">
        <v>2.7489499999999998</v>
      </c>
      <c r="N73" s="13">
        <v>7.1129699999999998</v>
      </c>
      <c r="O73" s="13">
        <v>5.3765700000000001</v>
      </c>
      <c r="P73" s="13">
        <v>25.523</v>
      </c>
      <c r="Q73" s="13">
        <v>2.64</v>
      </c>
      <c r="R73" s="2">
        <v>0.55000000000000004</v>
      </c>
    </row>
    <row r="74" spans="1:18" ht="15.75" customHeight="1" x14ac:dyDescent="0.3">
      <c r="A74" s="8" t="s">
        <v>231</v>
      </c>
      <c r="B74" s="9" t="s">
        <v>232</v>
      </c>
      <c r="C74" s="10" t="str">
        <f t="shared" si="0"/>
        <v>TGME49_281590</v>
      </c>
      <c r="D74" s="10" t="str">
        <f t="shared" si="1"/>
        <v>OG6_491484</v>
      </c>
      <c r="E74" s="11">
        <v>18</v>
      </c>
      <c r="F74" s="2" t="s">
        <v>232</v>
      </c>
      <c r="G74" s="12">
        <v>20</v>
      </c>
      <c r="H74" s="2" t="s">
        <v>233</v>
      </c>
      <c r="I74" s="10" t="str">
        <f t="shared" si="6"/>
        <v>S8GEV6</v>
      </c>
      <c r="J74" s="2">
        <v>138</v>
      </c>
      <c r="K74" s="13">
        <v>22.942</v>
      </c>
      <c r="L74" s="13">
        <v>27.536200000000001</v>
      </c>
      <c r="M74" s="13"/>
      <c r="N74" s="13"/>
      <c r="O74" s="13">
        <v>6.7971000000000004</v>
      </c>
      <c r="P74" s="13">
        <v>29.710100000000001</v>
      </c>
      <c r="Q74" s="13">
        <v>5.87</v>
      </c>
      <c r="R74" s="2">
        <v>0.71</v>
      </c>
    </row>
    <row r="75" spans="1:18" ht="15.75" customHeight="1" x14ac:dyDescent="0.3">
      <c r="A75" s="2" t="s">
        <v>234</v>
      </c>
      <c r="B75" s="11" t="s">
        <v>28</v>
      </c>
      <c r="C75" s="10" t="str">
        <f t="shared" si="0"/>
        <v>TGME49_285690</v>
      </c>
      <c r="D75" s="10" t="str">
        <f t="shared" si="1"/>
        <v>OG6_105327</v>
      </c>
      <c r="E75" s="11">
        <v>31</v>
      </c>
      <c r="F75" s="2" t="s">
        <v>235</v>
      </c>
      <c r="G75" s="11">
        <v>252</v>
      </c>
      <c r="H75" s="2" t="s">
        <v>236</v>
      </c>
      <c r="I75" s="10" t="str">
        <f t="shared" si="6"/>
        <v>S8FBP8</v>
      </c>
      <c r="J75" s="2">
        <v>512</v>
      </c>
      <c r="K75" s="13">
        <v>2.2539099999999999</v>
      </c>
      <c r="L75" s="13">
        <v>2.7343799999999998</v>
      </c>
      <c r="M75" s="13"/>
      <c r="N75" s="13"/>
      <c r="O75" s="13">
        <v>6.9531200000000002</v>
      </c>
      <c r="P75" s="13">
        <v>30.273399999999999</v>
      </c>
      <c r="Q75" s="13">
        <v>6.06</v>
      </c>
      <c r="R75" s="2">
        <v>0.9</v>
      </c>
    </row>
    <row r="76" spans="1:18" ht="15.75" customHeight="1" x14ac:dyDescent="0.3">
      <c r="A76" s="8" t="s">
        <v>237</v>
      </c>
      <c r="B76" s="9" t="s">
        <v>238</v>
      </c>
      <c r="C76" s="10" t="str">
        <f t="shared" si="0"/>
        <v>TGME49_286150</v>
      </c>
      <c r="D76" s="10" t="str">
        <f t="shared" si="1"/>
        <v>OG6_489277</v>
      </c>
      <c r="E76" s="11">
        <v>18</v>
      </c>
      <c r="F76" s="2" t="s">
        <v>238</v>
      </c>
      <c r="G76" s="12">
        <v>20</v>
      </c>
      <c r="H76" s="2" t="s">
        <v>239</v>
      </c>
      <c r="I76" s="10" t="str">
        <f t="shared" si="6"/>
        <v>S8FBK4</v>
      </c>
      <c r="J76" s="2">
        <v>407</v>
      </c>
      <c r="K76" s="13"/>
      <c r="L76" s="13"/>
      <c r="M76" s="13"/>
      <c r="N76" s="13"/>
      <c r="O76" s="13">
        <v>0.82309600000000005</v>
      </c>
      <c r="P76" s="13">
        <v>3.6855000000000002</v>
      </c>
      <c r="Q76" s="13">
        <v>0.88</v>
      </c>
      <c r="R76" s="2">
        <v>0.43</v>
      </c>
    </row>
    <row r="77" spans="1:18" ht="15.75" customHeight="1" x14ac:dyDescent="0.3">
      <c r="A77" s="2" t="s">
        <v>240</v>
      </c>
      <c r="B77" s="11" t="s">
        <v>28</v>
      </c>
      <c r="C77" s="10" t="str">
        <f t="shared" si="0"/>
        <v>TGME49_286250</v>
      </c>
      <c r="D77" s="10" t="str">
        <f t="shared" si="1"/>
        <v>OG6_110724</v>
      </c>
      <c r="E77" s="11">
        <v>49</v>
      </c>
      <c r="F77" s="2" t="s">
        <v>57</v>
      </c>
      <c r="G77" s="11">
        <v>270</v>
      </c>
      <c r="H77" s="2" t="s">
        <v>241</v>
      </c>
      <c r="I77" s="10" t="str">
        <f t="shared" si="6"/>
        <v>S8GR36</v>
      </c>
      <c r="J77" s="2">
        <v>512</v>
      </c>
      <c r="K77" s="13"/>
      <c r="L77" s="13"/>
      <c r="M77" s="13"/>
      <c r="N77" s="13"/>
      <c r="O77" s="13">
        <v>1.01953</v>
      </c>
      <c r="P77" s="13">
        <v>4.8828100000000001</v>
      </c>
      <c r="Q77" s="13">
        <v>0.67</v>
      </c>
      <c r="R77" s="2">
        <v>0.85</v>
      </c>
    </row>
    <row r="78" spans="1:18" ht="15.75" customHeight="1" x14ac:dyDescent="0.3">
      <c r="A78" s="8" t="s">
        <v>242</v>
      </c>
      <c r="B78" s="9" t="s">
        <v>243</v>
      </c>
      <c r="C78" s="10" t="str">
        <f t="shared" si="0"/>
        <v>TGME49_287250</v>
      </c>
      <c r="D78" s="10" t="str">
        <f t="shared" si="1"/>
        <v>OG6_491308</v>
      </c>
      <c r="E78" s="11">
        <v>19</v>
      </c>
      <c r="F78" s="2" t="s">
        <v>243</v>
      </c>
      <c r="G78" s="12">
        <v>21</v>
      </c>
      <c r="H78" s="2" t="s">
        <v>244</v>
      </c>
      <c r="I78" s="10" t="str">
        <f t="shared" si="6"/>
        <v>A0A125YVW2</v>
      </c>
      <c r="J78" s="2">
        <v>222</v>
      </c>
      <c r="K78" s="13">
        <v>60.936900000000001</v>
      </c>
      <c r="L78" s="13">
        <v>70.270300000000006</v>
      </c>
      <c r="M78" s="13"/>
      <c r="N78" s="13"/>
      <c r="O78" s="13">
        <v>8.5991</v>
      </c>
      <c r="P78" s="13">
        <v>40.991</v>
      </c>
      <c r="Q78" s="13">
        <v>4.12</v>
      </c>
      <c r="R78" s="2">
        <v>0.59</v>
      </c>
    </row>
    <row r="79" spans="1:18" ht="15.75" customHeight="1" x14ac:dyDescent="0.3">
      <c r="A79" s="2" t="s">
        <v>245</v>
      </c>
      <c r="B79" s="11" t="s">
        <v>28</v>
      </c>
      <c r="C79" s="10" t="str">
        <f t="shared" si="0"/>
        <v>TGME49_291830</v>
      </c>
      <c r="D79" s="10" t="str">
        <f t="shared" si="1"/>
        <v>OG6_119101</v>
      </c>
      <c r="E79" s="11">
        <v>19</v>
      </c>
      <c r="F79" s="2" t="s">
        <v>246</v>
      </c>
      <c r="G79" s="11">
        <v>49</v>
      </c>
      <c r="H79" s="2" t="s">
        <v>247</v>
      </c>
      <c r="I79" s="10" t="str">
        <f t="shared" si="6"/>
        <v>A0A125YTG2</v>
      </c>
      <c r="J79" s="2">
        <v>600</v>
      </c>
      <c r="K79" s="13"/>
      <c r="L79" s="13"/>
      <c r="M79" s="13"/>
      <c r="N79" s="13"/>
      <c r="O79" s="13">
        <v>1.2383299999999999</v>
      </c>
      <c r="P79" s="13">
        <v>5.8333300000000001</v>
      </c>
      <c r="Q79" s="13">
        <v>2.4500000000000002</v>
      </c>
      <c r="R79" s="2">
        <v>0.75</v>
      </c>
    </row>
    <row r="80" spans="1:18" ht="15.75" customHeight="1" x14ac:dyDescent="0.3">
      <c r="A80" s="8" t="s">
        <v>248</v>
      </c>
      <c r="B80" s="9" t="s">
        <v>249</v>
      </c>
      <c r="C80" s="10" t="str">
        <f t="shared" si="0"/>
        <v>TGME49_292350</v>
      </c>
      <c r="D80" s="10" t="str">
        <f t="shared" si="1"/>
        <v>OG6_490370</v>
      </c>
      <c r="E80" s="11">
        <v>19</v>
      </c>
      <c r="F80" s="2" t="s">
        <v>249</v>
      </c>
      <c r="G80" s="12">
        <v>21</v>
      </c>
      <c r="H80" s="2" t="s">
        <v>250</v>
      </c>
      <c r="I80" s="10" t="str">
        <f t="shared" si="6"/>
        <v>S8EXF7</v>
      </c>
      <c r="J80" s="2">
        <v>169</v>
      </c>
      <c r="K80" s="13"/>
      <c r="L80" s="13"/>
      <c r="M80" s="13">
        <v>5.38462</v>
      </c>
      <c r="N80" s="13">
        <v>12.426</v>
      </c>
      <c r="O80" s="13">
        <v>6.9704100000000002</v>
      </c>
      <c r="P80" s="13">
        <v>31.9527</v>
      </c>
      <c r="Q80" s="13">
        <v>0.71</v>
      </c>
      <c r="R80" s="2">
        <v>0.85</v>
      </c>
    </row>
    <row r="81" spans="1:18" ht="15.75" customHeight="1" x14ac:dyDescent="0.3">
      <c r="A81" s="8" t="s">
        <v>251</v>
      </c>
      <c r="B81" s="9" t="s">
        <v>206</v>
      </c>
      <c r="C81" s="10" t="str">
        <f t="shared" si="0"/>
        <v>TGME49_294600</v>
      </c>
      <c r="D81" s="10" t="str">
        <f t="shared" si="1"/>
        <v>OG6_141210</v>
      </c>
      <c r="E81" s="11">
        <v>83</v>
      </c>
      <c r="F81" s="2" t="s">
        <v>206</v>
      </c>
      <c r="G81" s="11">
        <v>91</v>
      </c>
      <c r="H81" s="2" t="s">
        <v>252</v>
      </c>
      <c r="I81" s="10" t="str">
        <f t="shared" si="6"/>
        <v>A0A125YZ23</v>
      </c>
      <c r="J81" s="2">
        <v>565</v>
      </c>
      <c r="K81" s="13">
        <v>5.5256600000000002</v>
      </c>
      <c r="L81" s="13">
        <v>6.5486700000000004</v>
      </c>
      <c r="M81" s="13"/>
      <c r="N81" s="13"/>
      <c r="O81" s="13">
        <v>15.272600000000001</v>
      </c>
      <c r="P81" s="13">
        <v>61.946899999999999</v>
      </c>
      <c r="Q81" s="13">
        <v>1.88</v>
      </c>
      <c r="R81" s="2">
        <v>0.83</v>
      </c>
    </row>
    <row r="82" spans="1:18" ht="15.75" customHeight="1" x14ac:dyDescent="0.3">
      <c r="A82" s="2" t="s">
        <v>253</v>
      </c>
      <c r="B82" s="11" t="s">
        <v>28</v>
      </c>
      <c r="C82" s="10" t="str">
        <f t="shared" si="0"/>
        <v>TGME49_295640</v>
      </c>
      <c r="D82" s="10" t="str">
        <f t="shared" si="1"/>
        <v>OG6_100162</v>
      </c>
      <c r="E82" s="11">
        <v>22</v>
      </c>
      <c r="F82" s="2" t="s">
        <v>254</v>
      </c>
      <c r="G82" s="11">
        <v>1439</v>
      </c>
      <c r="H82" s="2" t="s">
        <v>255</v>
      </c>
      <c r="I82" s="10" t="str">
        <f t="shared" si="6"/>
        <v>A0A125YLE1</v>
      </c>
      <c r="J82" s="2">
        <v>1038</v>
      </c>
      <c r="K82" s="13">
        <v>0.63583800000000001</v>
      </c>
      <c r="L82" s="13">
        <v>0.77071299999999998</v>
      </c>
      <c r="M82" s="13"/>
      <c r="N82" s="13"/>
      <c r="O82" s="13">
        <v>0.96531800000000001</v>
      </c>
      <c r="P82" s="13">
        <v>5.0096299999999996</v>
      </c>
      <c r="Q82" s="13">
        <v>2.46</v>
      </c>
      <c r="R82" s="2">
        <v>0.75</v>
      </c>
    </row>
    <row r="83" spans="1:18" ht="15.75" customHeight="1" x14ac:dyDescent="0.3">
      <c r="A83" s="8" t="s">
        <v>256</v>
      </c>
      <c r="B83" s="9" t="s">
        <v>257</v>
      </c>
      <c r="C83" s="10" t="str">
        <f t="shared" si="0"/>
        <v>TGME49_297280</v>
      </c>
      <c r="D83" s="10" t="str">
        <f t="shared" si="1"/>
        <v>OG6_490938</v>
      </c>
      <c r="E83" s="11">
        <v>17</v>
      </c>
      <c r="F83" s="2" t="s">
        <v>257</v>
      </c>
      <c r="G83" s="12">
        <v>19</v>
      </c>
      <c r="H83" s="2" t="s">
        <v>258</v>
      </c>
      <c r="I83" s="10" t="str">
        <f t="shared" si="6"/>
        <v>S8GJV5</v>
      </c>
      <c r="J83" s="2">
        <v>205</v>
      </c>
      <c r="K83" s="13"/>
      <c r="L83" s="13"/>
      <c r="M83" s="13">
        <v>9.9268300000000007</v>
      </c>
      <c r="N83" s="13">
        <v>28.2927</v>
      </c>
      <c r="O83" s="13">
        <v>19.0244</v>
      </c>
      <c r="P83" s="13">
        <v>75.122</v>
      </c>
      <c r="Q83" s="13">
        <v>5.12</v>
      </c>
      <c r="R83" s="2">
        <v>0.66</v>
      </c>
    </row>
    <row r="84" spans="1:18" ht="15.75" customHeight="1" x14ac:dyDescent="0.3">
      <c r="A84" s="8" t="s">
        <v>259</v>
      </c>
      <c r="B84" s="14" t="s">
        <v>260</v>
      </c>
      <c r="C84" s="10" t="str">
        <f t="shared" si="0"/>
        <v>TGME49_297290</v>
      </c>
      <c r="D84" s="10" t="str">
        <f t="shared" si="1"/>
        <v>OG6_489549</v>
      </c>
      <c r="E84" s="11">
        <v>15</v>
      </c>
      <c r="F84" s="2" t="s">
        <v>260</v>
      </c>
      <c r="G84" s="12">
        <v>17</v>
      </c>
      <c r="H84" s="2" t="s">
        <v>261</v>
      </c>
      <c r="I84" s="10" t="str">
        <f t="shared" si="6"/>
        <v>S8F8B3</v>
      </c>
      <c r="J84" s="2">
        <v>257</v>
      </c>
      <c r="K84" s="13">
        <v>2.24125</v>
      </c>
      <c r="L84" s="13">
        <v>2.7237399999999998</v>
      </c>
      <c r="M84" s="13"/>
      <c r="N84" s="13"/>
      <c r="O84" s="13">
        <v>8.6459100000000007</v>
      </c>
      <c r="P84" s="13">
        <v>41.245100000000001</v>
      </c>
      <c r="Q84" s="13">
        <v>2.92</v>
      </c>
      <c r="R84" s="2">
        <v>0.6</v>
      </c>
    </row>
    <row r="85" spans="1:18" ht="15.75" customHeight="1" x14ac:dyDescent="0.3">
      <c r="A85" s="2" t="s">
        <v>262</v>
      </c>
      <c r="B85" s="11" t="s">
        <v>28</v>
      </c>
      <c r="C85" s="10" t="str">
        <f t="shared" si="0"/>
        <v>TGME49_306050</v>
      </c>
      <c r="D85" s="10" t="str">
        <f t="shared" si="1"/>
        <v>OG6_164712</v>
      </c>
      <c r="E85" s="11">
        <v>30</v>
      </c>
      <c r="F85" s="2" t="s">
        <v>263</v>
      </c>
      <c r="G85" s="11">
        <v>38</v>
      </c>
      <c r="H85" s="2" t="s">
        <v>264</v>
      </c>
      <c r="I85" s="10" t="str">
        <f t="shared" si="6"/>
        <v>A0A125YZG7</v>
      </c>
      <c r="J85" s="2">
        <v>196</v>
      </c>
      <c r="K85" s="13">
        <v>4.6428599999999998</v>
      </c>
      <c r="L85" s="13">
        <v>5.6122399999999999</v>
      </c>
      <c r="M85" s="13">
        <v>1</v>
      </c>
      <c r="N85" s="13">
        <v>3.0612200000000001</v>
      </c>
      <c r="O85" s="13">
        <v>4.7449000000000003</v>
      </c>
      <c r="P85" s="13">
        <v>18.877600000000001</v>
      </c>
      <c r="Q85" s="13">
        <v>0.38</v>
      </c>
      <c r="R85" s="2">
        <v>0.67</v>
      </c>
    </row>
    <row r="86" spans="1:18" ht="15.75" customHeight="1" x14ac:dyDescent="0.3">
      <c r="A86" s="2" t="s">
        <v>265</v>
      </c>
      <c r="B86" s="11" t="s">
        <v>28</v>
      </c>
      <c r="C86" s="10" t="str">
        <f t="shared" si="0"/>
        <v>TGME49_310990</v>
      </c>
      <c r="D86" s="10" t="str">
        <f t="shared" si="1"/>
        <v>OG6_171499</v>
      </c>
      <c r="E86" s="11">
        <v>21</v>
      </c>
      <c r="F86" s="2" t="s">
        <v>266</v>
      </c>
      <c r="G86" s="11">
        <v>36</v>
      </c>
      <c r="H86" s="2" t="s">
        <v>267</v>
      </c>
      <c r="I86" s="10" t="str">
        <f t="shared" si="6"/>
        <v>A0A125YKR2</v>
      </c>
      <c r="J86" s="2">
        <v>227</v>
      </c>
      <c r="K86" s="13">
        <v>9.1145399999999999</v>
      </c>
      <c r="L86" s="13">
        <v>11.013199999999999</v>
      </c>
      <c r="M86" s="13">
        <v>7.4096900000000003</v>
      </c>
      <c r="N86" s="13">
        <v>18.502199999999998</v>
      </c>
      <c r="O86" s="13">
        <v>9.7577099999999994</v>
      </c>
      <c r="P86" s="13">
        <v>47.136600000000001</v>
      </c>
      <c r="Q86" s="13">
        <v>3.63</v>
      </c>
      <c r="R86" s="2">
        <v>0.7</v>
      </c>
    </row>
    <row r="87" spans="1:18" ht="15.75" customHeight="1" x14ac:dyDescent="0.3">
      <c r="A87" s="8" t="s">
        <v>268</v>
      </c>
      <c r="B87" s="9" t="s">
        <v>269</v>
      </c>
      <c r="C87" s="10" t="str">
        <f t="shared" si="0"/>
        <v>TGME49_313000</v>
      </c>
      <c r="D87" s="10" t="str">
        <f t="shared" si="1"/>
        <v>OG6_218425</v>
      </c>
      <c r="E87" s="11">
        <v>20</v>
      </c>
      <c r="F87" s="2" t="s">
        <v>269</v>
      </c>
      <c r="G87" s="12">
        <v>23</v>
      </c>
      <c r="H87" s="2" t="s">
        <v>270</v>
      </c>
      <c r="I87" s="10" t="str">
        <f t="shared" si="6"/>
        <v>S8EXZ5</v>
      </c>
      <c r="J87" s="2">
        <v>604</v>
      </c>
      <c r="K87" s="13">
        <v>7.7698700000000001</v>
      </c>
      <c r="L87" s="13">
        <v>9.1059599999999996</v>
      </c>
      <c r="M87" s="13"/>
      <c r="N87" s="13"/>
      <c r="O87" s="13">
        <v>18.9404</v>
      </c>
      <c r="P87" s="13">
        <v>74.503299999999996</v>
      </c>
      <c r="Q87" s="13">
        <v>2.14</v>
      </c>
      <c r="R87" s="2">
        <v>0.84</v>
      </c>
    </row>
    <row r="88" spans="1:18" ht="15.75" customHeight="1" x14ac:dyDescent="0.3">
      <c r="A88" s="2" t="s">
        <v>271</v>
      </c>
      <c r="B88" s="11" t="s">
        <v>28</v>
      </c>
      <c r="C88" s="10" t="str">
        <f t="shared" si="0"/>
        <v>TGME49_315730</v>
      </c>
      <c r="D88" s="10" t="str">
        <f t="shared" si="1"/>
        <v>OG6_130922</v>
      </c>
      <c r="E88" s="11">
        <v>59</v>
      </c>
      <c r="F88" s="2" t="s">
        <v>272</v>
      </c>
      <c r="G88" s="11">
        <v>139</v>
      </c>
      <c r="H88" s="2" t="s">
        <v>273</v>
      </c>
      <c r="I88" s="10" t="str">
        <f t="shared" si="6"/>
        <v>S8G298</v>
      </c>
      <c r="J88" s="2">
        <v>651</v>
      </c>
      <c r="K88" s="13">
        <v>9.8571399999999993</v>
      </c>
      <c r="L88" s="13">
        <v>11.674300000000001</v>
      </c>
      <c r="M88" s="13"/>
      <c r="N88" s="13"/>
      <c r="O88" s="13">
        <v>5.42089</v>
      </c>
      <c r="P88" s="13">
        <v>26.4209</v>
      </c>
      <c r="Q88" s="13">
        <v>4.6500000000000004</v>
      </c>
      <c r="R88" s="2">
        <v>0.86</v>
      </c>
    </row>
    <row r="89" spans="1:18" ht="15.75" customHeight="1" x14ac:dyDescent="0.3">
      <c r="A89" s="8" t="s">
        <v>274</v>
      </c>
      <c r="B89" s="9" t="s">
        <v>275</v>
      </c>
      <c r="C89" s="10" t="str">
        <f t="shared" si="0"/>
        <v>TGME49_316550</v>
      </c>
      <c r="D89" s="10" t="str">
        <f t="shared" si="1"/>
        <v>OG6_489926</v>
      </c>
      <c r="E89" s="11">
        <v>17</v>
      </c>
      <c r="F89" s="2" t="s">
        <v>275</v>
      </c>
      <c r="G89" s="12">
        <v>19</v>
      </c>
      <c r="H89" s="2" t="s">
        <v>276</v>
      </c>
      <c r="I89" s="10" t="str">
        <f t="shared" si="6"/>
        <v>A0A125YGU1</v>
      </c>
      <c r="J89" s="2">
        <v>113</v>
      </c>
      <c r="K89" s="13">
        <v>62.646000000000001</v>
      </c>
      <c r="L89" s="13">
        <v>72.566400000000002</v>
      </c>
      <c r="M89" s="13">
        <v>18.265499999999999</v>
      </c>
      <c r="N89" s="13">
        <v>55.752200000000002</v>
      </c>
      <c r="O89" s="13">
        <v>9.2566400000000009</v>
      </c>
      <c r="P89" s="13">
        <v>38.053100000000001</v>
      </c>
      <c r="Q89" s="13">
        <v>4.51</v>
      </c>
      <c r="R89" s="2">
        <v>0.81</v>
      </c>
    </row>
    <row r="90" spans="1:18" ht="15.75" customHeight="1" x14ac:dyDescent="0.3">
      <c r="A90" s="8" t="s">
        <v>277</v>
      </c>
      <c r="B90" s="9" t="s">
        <v>278</v>
      </c>
      <c r="C90" s="10" t="str">
        <f t="shared" si="0"/>
        <v>TGME49_316560</v>
      </c>
      <c r="D90" s="10" t="str">
        <f t="shared" si="1"/>
        <v>OG6_166739</v>
      </c>
      <c r="E90" s="11">
        <v>21</v>
      </c>
      <c r="F90" s="2" t="s">
        <v>278</v>
      </c>
      <c r="G90" s="12">
        <v>25</v>
      </c>
      <c r="H90" s="2" t="s">
        <v>279</v>
      </c>
      <c r="I90" s="10" t="str">
        <f t="shared" si="6"/>
        <v>A0A125YI51</v>
      </c>
      <c r="J90" s="2">
        <v>569</v>
      </c>
      <c r="K90" s="13">
        <v>8.9103700000000003</v>
      </c>
      <c r="L90" s="13">
        <v>10.3691</v>
      </c>
      <c r="M90" s="13"/>
      <c r="N90" s="13"/>
      <c r="O90" s="13">
        <v>10.3392</v>
      </c>
      <c r="P90" s="13">
        <v>44.639699999999998</v>
      </c>
      <c r="Q90" s="13">
        <v>1.1299999999999999</v>
      </c>
      <c r="R90" s="2">
        <v>0.8</v>
      </c>
    </row>
    <row r="91" spans="1:18" ht="15.75" customHeight="1" x14ac:dyDescent="0.3">
      <c r="A91" s="2" t="s">
        <v>280</v>
      </c>
      <c r="B91" s="11" t="s">
        <v>28</v>
      </c>
      <c r="C91" s="10" t="str">
        <f t="shared" si="0"/>
        <v>TGME49_316670</v>
      </c>
      <c r="D91" s="10" t="str">
        <f t="shared" si="1"/>
        <v>OG6_139402</v>
      </c>
      <c r="E91" s="11">
        <v>83</v>
      </c>
      <c r="F91" s="2" t="s">
        <v>106</v>
      </c>
      <c r="G91" s="11">
        <v>109</v>
      </c>
      <c r="H91" s="2" t="s">
        <v>281</v>
      </c>
      <c r="I91" s="10" t="str">
        <f t="shared" si="6"/>
        <v>A0A125YQ58</v>
      </c>
      <c r="J91" s="2">
        <v>644</v>
      </c>
      <c r="K91" s="13"/>
      <c r="L91" s="13"/>
      <c r="M91" s="13"/>
      <c r="N91" s="13"/>
      <c r="O91" s="13">
        <v>21.877300000000002</v>
      </c>
      <c r="P91" s="13">
        <v>81.366500000000002</v>
      </c>
      <c r="Q91" s="13">
        <v>0.7</v>
      </c>
      <c r="R91" s="2">
        <v>0.9</v>
      </c>
    </row>
    <row r="92" spans="1:18" ht="15.75" customHeight="1" x14ac:dyDescent="0.3">
      <c r="A92" s="8" t="s">
        <v>282</v>
      </c>
      <c r="B92" s="9" t="s">
        <v>283</v>
      </c>
      <c r="C92" s="10" t="str">
        <f t="shared" si="0"/>
        <v>TGME49_316890</v>
      </c>
      <c r="D92" s="10" t="str">
        <f t="shared" si="1"/>
        <v>OG6_489609</v>
      </c>
      <c r="E92" s="11">
        <v>31</v>
      </c>
      <c r="F92" s="2" t="s">
        <v>283</v>
      </c>
      <c r="G92" s="11">
        <v>33</v>
      </c>
      <c r="H92" s="2" t="s">
        <v>284</v>
      </c>
      <c r="I92" s="10" t="str">
        <f t="shared" si="6"/>
        <v>A0A125YKA4</v>
      </c>
      <c r="J92" s="2">
        <v>407</v>
      </c>
      <c r="K92" s="13"/>
      <c r="L92" s="13"/>
      <c r="M92" s="13"/>
      <c r="N92" s="13"/>
      <c r="O92" s="13">
        <v>10.4177</v>
      </c>
      <c r="P92" s="13">
        <v>45.454500000000003</v>
      </c>
      <c r="Q92" s="13">
        <v>3.8</v>
      </c>
      <c r="R92" s="2">
        <v>0.82</v>
      </c>
    </row>
    <row r="93" spans="1:18" ht="15.75" customHeight="1" x14ac:dyDescent="0.3">
      <c r="A93" s="8" t="s">
        <v>285</v>
      </c>
      <c r="B93" s="9" t="s">
        <v>286</v>
      </c>
      <c r="C93" s="10" t="str">
        <f t="shared" si="0"/>
        <v>TGME49_319890</v>
      </c>
      <c r="D93" s="10" t="str">
        <f t="shared" si="1"/>
        <v>OG6_489939</v>
      </c>
      <c r="E93" s="11">
        <v>19</v>
      </c>
      <c r="F93" s="2" t="s">
        <v>286</v>
      </c>
      <c r="G93" s="12">
        <v>21</v>
      </c>
      <c r="H93" s="2" t="s">
        <v>287</v>
      </c>
      <c r="I93" s="10" t="str">
        <f t="shared" si="6"/>
        <v>A0A125YK42</v>
      </c>
      <c r="J93" s="2">
        <v>236</v>
      </c>
      <c r="K93" s="13">
        <v>21.8856</v>
      </c>
      <c r="L93" s="13">
        <v>25.4237</v>
      </c>
      <c r="M93" s="13"/>
      <c r="N93" s="13"/>
      <c r="O93" s="13">
        <v>16.872900000000001</v>
      </c>
      <c r="P93" s="13">
        <v>66.101699999999994</v>
      </c>
      <c r="Q93" s="13">
        <v>7.44</v>
      </c>
      <c r="R93" s="2">
        <v>0.92</v>
      </c>
    </row>
    <row r="94" spans="1:18" ht="15.75" customHeight="1" x14ac:dyDescent="0.3">
      <c r="A94" s="8" t="s">
        <v>288</v>
      </c>
      <c r="B94" s="9" t="s">
        <v>289</v>
      </c>
      <c r="C94" s="10" t="str">
        <f t="shared" si="0"/>
        <v>TGME49_320290</v>
      </c>
      <c r="D94" s="10" t="str">
        <f t="shared" si="1"/>
        <v>OG6_491090</v>
      </c>
      <c r="E94" s="11">
        <v>23</v>
      </c>
      <c r="F94" s="2" t="s">
        <v>289</v>
      </c>
      <c r="G94" s="12">
        <v>25</v>
      </c>
      <c r="H94" s="2" t="s">
        <v>290</v>
      </c>
      <c r="I94" s="10" t="str">
        <f t="shared" si="6"/>
        <v>A0A125YI88</v>
      </c>
      <c r="J94" s="2">
        <v>534</v>
      </c>
      <c r="K94" s="13"/>
      <c r="L94" s="13"/>
      <c r="M94" s="13"/>
      <c r="N94" s="13"/>
      <c r="O94" s="13">
        <v>3.4531800000000001</v>
      </c>
      <c r="P94" s="13">
        <v>16.666699999999999</v>
      </c>
      <c r="Q94" s="13">
        <v>5.87</v>
      </c>
      <c r="R94" s="2">
        <v>0.8</v>
      </c>
    </row>
    <row r="95" spans="1:18" ht="15.75" customHeight="1" x14ac:dyDescent="0.3">
      <c r="A95" s="8" t="s">
        <v>291</v>
      </c>
      <c r="B95" s="9" t="s">
        <v>292</v>
      </c>
      <c r="C95" s="10" t="str">
        <f t="shared" si="0"/>
        <v>TGME49_320530</v>
      </c>
      <c r="D95" s="10" t="str">
        <f t="shared" si="1"/>
        <v>OG6_224243</v>
      </c>
      <c r="E95" s="11">
        <v>52</v>
      </c>
      <c r="F95" s="2" t="s">
        <v>292</v>
      </c>
      <c r="G95" s="11">
        <v>56</v>
      </c>
      <c r="H95" s="2" t="s">
        <v>293</v>
      </c>
      <c r="I95" s="10" t="str">
        <f t="shared" si="6"/>
        <v>S8F6W9</v>
      </c>
      <c r="J95" s="2">
        <v>574</v>
      </c>
      <c r="K95" s="13">
        <v>17.149799999999999</v>
      </c>
      <c r="L95" s="13">
        <v>20.383299999999998</v>
      </c>
      <c r="M95" s="13"/>
      <c r="N95" s="13"/>
      <c r="O95" s="13">
        <v>7.1776999999999997</v>
      </c>
      <c r="P95" s="13">
        <v>34.668999999999997</v>
      </c>
      <c r="Q95" s="13">
        <v>12.83</v>
      </c>
      <c r="R95" s="2">
        <v>0.91</v>
      </c>
    </row>
    <row r="96" spans="1:18" ht="15.75" customHeight="1" x14ac:dyDescent="0.3">
      <c r="A96" s="8" t="s">
        <v>294</v>
      </c>
      <c r="B96" s="9" t="s">
        <v>292</v>
      </c>
      <c r="C96" s="10" t="str">
        <f t="shared" si="0"/>
        <v>TGME49_320540</v>
      </c>
      <c r="D96" s="10" t="str">
        <f t="shared" si="1"/>
        <v>OG6_224243</v>
      </c>
      <c r="E96" s="11">
        <v>52</v>
      </c>
      <c r="F96" s="2" t="s">
        <v>292</v>
      </c>
      <c r="G96" s="11">
        <v>56</v>
      </c>
      <c r="H96" s="2" t="s">
        <v>295</v>
      </c>
      <c r="I96" s="10" t="str">
        <f t="shared" si="6"/>
        <v>A0A125YWQ7</v>
      </c>
      <c r="J96" s="2">
        <v>420</v>
      </c>
      <c r="K96" s="13">
        <v>13.664300000000001</v>
      </c>
      <c r="L96" s="13">
        <v>16.428599999999999</v>
      </c>
      <c r="M96" s="13"/>
      <c r="N96" s="13"/>
      <c r="O96" s="13">
        <v>9.8833300000000008</v>
      </c>
      <c r="P96" s="13">
        <v>43.095199999999998</v>
      </c>
      <c r="Q96" s="13">
        <v>13.82</v>
      </c>
      <c r="R96" s="2">
        <v>0.92</v>
      </c>
    </row>
    <row r="97" spans="2:17" ht="15.75" customHeight="1" x14ac:dyDescent="0.3">
      <c r="B97" s="11"/>
      <c r="E97" s="11"/>
      <c r="G97" s="11"/>
      <c r="K97" s="13"/>
      <c r="L97" s="13"/>
      <c r="M97" s="13"/>
      <c r="N97" s="13"/>
      <c r="O97" s="13"/>
      <c r="P97" s="13"/>
      <c r="Q97" s="13"/>
    </row>
    <row r="98" spans="2:17" ht="15.75" customHeight="1" x14ac:dyDescent="0.3">
      <c r="B98" s="11"/>
      <c r="E98" s="11"/>
      <c r="G98" s="11"/>
      <c r="K98" s="13"/>
      <c r="L98" s="13"/>
      <c r="M98" s="13"/>
      <c r="N98" s="13"/>
      <c r="O98" s="13"/>
      <c r="P98" s="13"/>
      <c r="Q98" s="13"/>
    </row>
    <row r="99" spans="2:17" ht="15.75" customHeight="1" x14ac:dyDescent="0.3">
      <c r="B99" s="11"/>
      <c r="E99" s="11"/>
      <c r="G99" s="11"/>
      <c r="K99" s="13"/>
      <c r="L99" s="13"/>
      <c r="M99" s="13"/>
      <c r="N99" s="13"/>
      <c r="O99" s="13"/>
      <c r="P99" s="13"/>
      <c r="Q99" s="13"/>
    </row>
    <row r="100" spans="2:17" ht="15.75" customHeight="1" x14ac:dyDescent="0.3">
      <c r="B100" s="11"/>
      <c r="E100" s="11"/>
      <c r="G100" s="11"/>
      <c r="K100" s="13"/>
      <c r="L100" s="13"/>
      <c r="M100" s="13"/>
      <c r="N100" s="13"/>
      <c r="O100" s="13"/>
      <c r="P100" s="13"/>
      <c r="Q100" s="13"/>
    </row>
    <row r="101" spans="2:17" ht="15.75" customHeight="1" x14ac:dyDescent="0.3">
      <c r="B101" s="11"/>
      <c r="E101" s="11"/>
      <c r="G101" s="11"/>
      <c r="K101" s="13"/>
      <c r="L101" s="13"/>
      <c r="M101" s="13"/>
      <c r="N101" s="13"/>
      <c r="O101" s="13"/>
      <c r="P101" s="13"/>
      <c r="Q101" s="13"/>
    </row>
    <row r="102" spans="2:17" ht="15.75" customHeight="1" x14ac:dyDescent="0.3">
      <c r="B102" s="11"/>
      <c r="E102" s="11"/>
      <c r="G102" s="11"/>
      <c r="K102" s="13"/>
      <c r="L102" s="13"/>
      <c r="M102" s="13"/>
      <c r="N102" s="13"/>
      <c r="O102" s="13"/>
      <c r="P102" s="13"/>
      <c r="Q102" s="13"/>
    </row>
    <row r="103" spans="2:17" ht="15.75" customHeight="1" x14ac:dyDescent="0.3">
      <c r="B103" s="11"/>
      <c r="E103" s="11"/>
      <c r="G103" s="11"/>
      <c r="K103" s="13"/>
      <c r="L103" s="13"/>
      <c r="M103" s="13"/>
      <c r="N103" s="13"/>
      <c r="O103" s="13"/>
      <c r="P103" s="13"/>
      <c r="Q103" s="13"/>
    </row>
    <row r="104" spans="2:17" ht="15.75" customHeight="1" x14ac:dyDescent="0.3">
      <c r="B104" s="11"/>
      <c r="E104" s="11"/>
      <c r="G104" s="11"/>
      <c r="K104" s="13"/>
      <c r="L104" s="13"/>
      <c r="M104" s="13"/>
      <c r="N104" s="13"/>
      <c r="O104" s="13"/>
      <c r="P104" s="13"/>
      <c r="Q104" s="13"/>
    </row>
    <row r="105" spans="2:17" ht="15.75" customHeight="1" x14ac:dyDescent="0.3">
      <c r="B105" s="11"/>
      <c r="E105" s="11"/>
      <c r="G105" s="11"/>
      <c r="K105" s="13"/>
      <c r="L105" s="13"/>
      <c r="M105" s="13"/>
      <c r="N105" s="13"/>
      <c r="O105" s="13"/>
      <c r="P105" s="13"/>
      <c r="Q105" s="13"/>
    </row>
    <row r="106" spans="2:17" ht="15.75" customHeight="1" x14ac:dyDescent="0.3">
      <c r="B106" s="11"/>
      <c r="E106" s="11"/>
      <c r="G106" s="11"/>
      <c r="K106" s="13"/>
      <c r="L106" s="13"/>
      <c r="M106" s="13"/>
      <c r="N106" s="13"/>
      <c r="O106" s="13"/>
      <c r="P106" s="13"/>
      <c r="Q106" s="13"/>
    </row>
    <row r="107" spans="2:17" ht="15.75" customHeight="1" x14ac:dyDescent="0.3">
      <c r="B107" s="11"/>
      <c r="E107" s="11"/>
      <c r="G107" s="11"/>
      <c r="K107" s="13"/>
      <c r="L107" s="13"/>
      <c r="M107" s="13"/>
      <c r="N107" s="13"/>
      <c r="O107" s="13"/>
      <c r="P107" s="13"/>
      <c r="Q107" s="13"/>
    </row>
    <row r="108" spans="2:17" ht="15.75" customHeight="1" x14ac:dyDescent="0.3">
      <c r="B108" s="11"/>
      <c r="E108" s="11"/>
      <c r="G108" s="11"/>
      <c r="K108" s="13"/>
      <c r="L108" s="13"/>
      <c r="M108" s="13"/>
      <c r="N108" s="13"/>
      <c r="O108" s="13"/>
      <c r="P108" s="13"/>
      <c r="Q108" s="13"/>
    </row>
    <row r="109" spans="2:17" ht="15.75" customHeight="1" x14ac:dyDescent="0.3">
      <c r="B109" s="11"/>
      <c r="E109" s="11"/>
      <c r="G109" s="11"/>
      <c r="K109" s="13"/>
      <c r="L109" s="13"/>
      <c r="M109" s="13"/>
      <c r="N109" s="13"/>
      <c r="O109" s="13"/>
      <c r="P109" s="13"/>
      <c r="Q109" s="13"/>
    </row>
    <row r="110" spans="2:17" ht="15.75" customHeight="1" x14ac:dyDescent="0.3">
      <c r="B110" s="11"/>
      <c r="E110" s="11"/>
      <c r="G110" s="11"/>
      <c r="K110" s="13"/>
      <c r="L110" s="13"/>
      <c r="M110" s="13"/>
      <c r="N110" s="13"/>
      <c r="O110" s="13"/>
      <c r="P110" s="13"/>
      <c r="Q110" s="13"/>
    </row>
    <row r="111" spans="2:17" ht="15.75" customHeight="1" x14ac:dyDescent="0.3">
      <c r="B111" s="11"/>
      <c r="E111" s="11"/>
      <c r="G111" s="11"/>
      <c r="K111" s="13"/>
      <c r="L111" s="13"/>
      <c r="M111" s="13"/>
      <c r="N111" s="13"/>
      <c r="O111" s="13"/>
      <c r="P111" s="13"/>
      <c r="Q111" s="13"/>
    </row>
    <row r="112" spans="2:17" ht="15.75" customHeight="1" x14ac:dyDescent="0.3">
      <c r="B112" s="11"/>
      <c r="E112" s="11"/>
      <c r="G112" s="11"/>
      <c r="K112" s="13"/>
      <c r="L112" s="13"/>
      <c r="M112" s="13"/>
      <c r="N112" s="13"/>
      <c r="O112" s="13"/>
      <c r="P112" s="13"/>
      <c r="Q112" s="13"/>
    </row>
    <row r="113" spans="2:17" ht="15.75" customHeight="1" x14ac:dyDescent="0.3">
      <c r="B113" s="11"/>
      <c r="E113" s="11"/>
      <c r="G113" s="11"/>
      <c r="K113" s="13"/>
      <c r="L113" s="13"/>
      <c r="M113" s="13"/>
      <c r="N113" s="13"/>
      <c r="O113" s="13"/>
      <c r="P113" s="13"/>
      <c r="Q113" s="13"/>
    </row>
    <row r="114" spans="2:17" ht="15.75" customHeight="1" x14ac:dyDescent="0.3">
      <c r="B114" s="11"/>
      <c r="E114" s="11"/>
      <c r="G114" s="11"/>
      <c r="K114" s="13"/>
      <c r="L114" s="13"/>
      <c r="M114" s="13"/>
      <c r="N114" s="13"/>
      <c r="O114" s="13"/>
      <c r="P114" s="13"/>
      <c r="Q114" s="13"/>
    </row>
    <row r="115" spans="2:17" ht="15.75" customHeight="1" x14ac:dyDescent="0.3">
      <c r="B115" s="11"/>
      <c r="E115" s="11"/>
      <c r="G115" s="11"/>
      <c r="K115" s="13"/>
      <c r="L115" s="13"/>
      <c r="M115" s="13"/>
      <c r="N115" s="13"/>
      <c r="O115" s="13"/>
      <c r="P115" s="13"/>
      <c r="Q115" s="13"/>
    </row>
    <row r="116" spans="2:17" ht="15.75" customHeight="1" x14ac:dyDescent="0.3">
      <c r="B116" s="11"/>
      <c r="E116" s="11"/>
      <c r="G116" s="11"/>
      <c r="K116" s="13"/>
      <c r="L116" s="13"/>
      <c r="M116" s="13"/>
      <c r="N116" s="13"/>
      <c r="O116" s="13"/>
      <c r="P116" s="13"/>
      <c r="Q116" s="13"/>
    </row>
    <row r="117" spans="2:17" ht="15.75" customHeight="1" x14ac:dyDescent="0.3">
      <c r="B117" s="11"/>
      <c r="E117" s="11"/>
      <c r="G117" s="11"/>
      <c r="K117" s="13"/>
      <c r="L117" s="13"/>
      <c r="M117" s="13"/>
      <c r="N117" s="13"/>
      <c r="O117" s="13"/>
      <c r="P117" s="13"/>
      <c r="Q117" s="13"/>
    </row>
    <row r="118" spans="2:17" ht="15.75" customHeight="1" x14ac:dyDescent="0.3">
      <c r="B118" s="11"/>
      <c r="E118" s="11"/>
      <c r="G118" s="11"/>
      <c r="K118" s="13"/>
      <c r="L118" s="13"/>
      <c r="M118" s="13"/>
      <c r="N118" s="13"/>
      <c r="O118" s="13"/>
      <c r="P118" s="13"/>
      <c r="Q118" s="13"/>
    </row>
    <row r="119" spans="2:17" ht="15.75" customHeight="1" x14ac:dyDescent="0.3">
      <c r="B119" s="11"/>
      <c r="E119" s="11"/>
      <c r="G119" s="11"/>
      <c r="K119" s="13"/>
      <c r="L119" s="13"/>
      <c r="M119" s="13"/>
      <c r="N119" s="13"/>
      <c r="O119" s="13"/>
      <c r="P119" s="13"/>
      <c r="Q119" s="13"/>
    </row>
    <row r="120" spans="2:17" ht="15.75" customHeight="1" x14ac:dyDescent="0.3">
      <c r="B120" s="11"/>
      <c r="E120" s="11"/>
      <c r="G120" s="11"/>
      <c r="K120" s="13"/>
      <c r="L120" s="13"/>
      <c r="M120" s="13"/>
      <c r="N120" s="13"/>
      <c r="O120" s="13"/>
      <c r="P120" s="13"/>
      <c r="Q120" s="13"/>
    </row>
    <row r="121" spans="2:17" ht="15.75" customHeight="1" x14ac:dyDescent="0.3">
      <c r="B121" s="11"/>
      <c r="E121" s="11"/>
      <c r="G121" s="11"/>
      <c r="K121" s="13"/>
      <c r="L121" s="13"/>
      <c r="M121" s="13"/>
      <c r="N121" s="13"/>
      <c r="O121" s="13"/>
      <c r="P121" s="13"/>
      <c r="Q121" s="13"/>
    </row>
    <row r="122" spans="2:17" ht="15.75" customHeight="1" x14ac:dyDescent="0.3">
      <c r="B122" s="11"/>
      <c r="E122" s="11"/>
      <c r="G122" s="11"/>
      <c r="K122" s="13"/>
      <c r="L122" s="13"/>
      <c r="M122" s="13"/>
      <c r="N122" s="13"/>
      <c r="O122" s="13"/>
      <c r="P122" s="13"/>
      <c r="Q122" s="13"/>
    </row>
    <row r="123" spans="2:17" ht="15.75" customHeight="1" x14ac:dyDescent="0.3">
      <c r="B123" s="11"/>
      <c r="E123" s="11"/>
      <c r="G123" s="11"/>
      <c r="K123" s="13"/>
      <c r="L123" s="13"/>
      <c r="M123" s="13"/>
      <c r="N123" s="13"/>
      <c r="O123" s="13"/>
      <c r="P123" s="13"/>
      <c r="Q123" s="13"/>
    </row>
    <row r="124" spans="2:17" ht="15.75" customHeight="1" x14ac:dyDescent="0.3">
      <c r="B124" s="11"/>
      <c r="E124" s="11"/>
      <c r="G124" s="11"/>
      <c r="K124" s="13"/>
      <c r="L124" s="13"/>
      <c r="M124" s="13"/>
      <c r="N124" s="13"/>
      <c r="O124" s="13"/>
      <c r="P124" s="13"/>
      <c r="Q124" s="13"/>
    </row>
    <row r="125" spans="2:17" ht="15.75" customHeight="1" x14ac:dyDescent="0.3">
      <c r="B125" s="11"/>
      <c r="E125" s="11"/>
      <c r="G125" s="11"/>
      <c r="K125" s="13"/>
      <c r="L125" s="13"/>
      <c r="M125" s="13"/>
      <c r="N125" s="13"/>
      <c r="O125" s="13"/>
      <c r="P125" s="13"/>
      <c r="Q125" s="13"/>
    </row>
    <row r="126" spans="2:17" ht="15.75" customHeight="1" x14ac:dyDescent="0.3">
      <c r="B126" s="11"/>
      <c r="E126" s="11"/>
      <c r="G126" s="11"/>
      <c r="K126" s="13"/>
      <c r="L126" s="13"/>
      <c r="M126" s="13"/>
      <c r="N126" s="13"/>
      <c r="O126" s="13"/>
      <c r="P126" s="13"/>
      <c r="Q126" s="13"/>
    </row>
    <row r="127" spans="2:17" ht="15.75" customHeight="1" x14ac:dyDescent="0.3">
      <c r="B127" s="11"/>
      <c r="E127" s="11"/>
      <c r="G127" s="11"/>
      <c r="K127" s="13"/>
      <c r="L127" s="13"/>
      <c r="M127" s="13"/>
      <c r="N127" s="13"/>
      <c r="O127" s="13"/>
      <c r="P127" s="13"/>
      <c r="Q127" s="13"/>
    </row>
    <row r="128" spans="2:17" ht="15.75" customHeight="1" x14ac:dyDescent="0.3">
      <c r="B128" s="11"/>
      <c r="E128" s="11"/>
      <c r="G128" s="11"/>
      <c r="K128" s="13"/>
      <c r="L128" s="13"/>
      <c r="M128" s="13"/>
      <c r="N128" s="13"/>
      <c r="O128" s="13"/>
      <c r="P128" s="13"/>
      <c r="Q128" s="13"/>
    </row>
    <row r="129" spans="2:17" ht="15.75" customHeight="1" x14ac:dyDescent="0.3">
      <c r="B129" s="11"/>
      <c r="E129" s="11"/>
      <c r="G129" s="11"/>
      <c r="K129" s="13"/>
      <c r="L129" s="13"/>
      <c r="M129" s="13"/>
      <c r="N129" s="13"/>
      <c r="O129" s="13"/>
      <c r="P129" s="13"/>
      <c r="Q129" s="13"/>
    </row>
    <row r="130" spans="2:17" ht="15.75" customHeight="1" x14ac:dyDescent="0.3">
      <c r="B130" s="11"/>
      <c r="E130" s="11"/>
      <c r="G130" s="11"/>
      <c r="K130" s="13"/>
      <c r="L130" s="13"/>
      <c r="M130" s="13"/>
      <c r="N130" s="13"/>
      <c r="O130" s="13"/>
      <c r="P130" s="13"/>
      <c r="Q130" s="13"/>
    </row>
    <row r="131" spans="2:17" ht="15.75" customHeight="1" x14ac:dyDescent="0.3">
      <c r="B131" s="11"/>
      <c r="E131" s="11"/>
      <c r="G131" s="11"/>
      <c r="K131" s="13"/>
      <c r="L131" s="13"/>
      <c r="M131" s="13"/>
      <c r="N131" s="13"/>
      <c r="O131" s="13"/>
      <c r="P131" s="13"/>
      <c r="Q131" s="13"/>
    </row>
    <row r="132" spans="2:17" ht="15.75" customHeight="1" x14ac:dyDescent="0.3">
      <c r="B132" s="11"/>
      <c r="E132" s="11"/>
      <c r="G132" s="11"/>
      <c r="K132" s="13"/>
      <c r="L132" s="13"/>
      <c r="M132" s="13"/>
      <c r="N132" s="13"/>
      <c r="O132" s="13"/>
      <c r="P132" s="13"/>
      <c r="Q132" s="13"/>
    </row>
    <row r="133" spans="2:17" ht="15.75" customHeight="1" x14ac:dyDescent="0.3">
      <c r="B133" s="11"/>
      <c r="E133" s="11"/>
      <c r="G133" s="11"/>
      <c r="K133" s="13"/>
      <c r="L133" s="13"/>
      <c r="M133" s="13"/>
      <c r="N133" s="13"/>
      <c r="O133" s="13"/>
      <c r="P133" s="13"/>
      <c r="Q133" s="13"/>
    </row>
    <row r="134" spans="2:17" ht="15.75" customHeight="1" x14ac:dyDescent="0.3">
      <c r="B134" s="11"/>
      <c r="E134" s="11"/>
      <c r="G134" s="11"/>
      <c r="K134" s="13"/>
      <c r="L134" s="13"/>
      <c r="M134" s="13"/>
      <c r="N134" s="13"/>
      <c r="O134" s="13"/>
      <c r="P134" s="13"/>
      <c r="Q134" s="13"/>
    </row>
    <row r="135" spans="2:17" ht="15.75" customHeight="1" x14ac:dyDescent="0.3">
      <c r="B135" s="11"/>
      <c r="E135" s="11"/>
      <c r="G135" s="11"/>
      <c r="K135" s="13"/>
      <c r="L135" s="13"/>
      <c r="M135" s="13"/>
      <c r="N135" s="13"/>
      <c r="O135" s="13"/>
      <c r="P135" s="13"/>
      <c r="Q135" s="13"/>
    </row>
    <row r="136" spans="2:17" ht="15.75" customHeight="1" x14ac:dyDescent="0.3">
      <c r="B136" s="11"/>
      <c r="E136" s="11"/>
      <c r="G136" s="11"/>
      <c r="K136" s="13"/>
      <c r="L136" s="13"/>
      <c r="M136" s="13"/>
      <c r="N136" s="13"/>
      <c r="O136" s="13"/>
      <c r="P136" s="13"/>
      <c r="Q136" s="13"/>
    </row>
    <row r="137" spans="2:17" ht="15.75" customHeight="1" x14ac:dyDescent="0.3">
      <c r="B137" s="11"/>
      <c r="E137" s="11"/>
      <c r="G137" s="11"/>
      <c r="K137" s="13"/>
      <c r="L137" s="13"/>
      <c r="M137" s="13"/>
      <c r="N137" s="13"/>
      <c r="O137" s="13"/>
      <c r="P137" s="13"/>
      <c r="Q137" s="13"/>
    </row>
    <row r="138" spans="2:17" ht="15.75" customHeight="1" x14ac:dyDescent="0.3">
      <c r="B138" s="11"/>
      <c r="E138" s="11"/>
      <c r="G138" s="11"/>
      <c r="K138" s="13"/>
      <c r="L138" s="13"/>
      <c r="M138" s="13"/>
      <c r="N138" s="13"/>
      <c r="O138" s="13"/>
      <c r="P138" s="13"/>
      <c r="Q138" s="13"/>
    </row>
    <row r="139" spans="2:17" ht="15.75" customHeight="1" x14ac:dyDescent="0.3">
      <c r="B139" s="11"/>
      <c r="E139" s="11"/>
      <c r="G139" s="11"/>
      <c r="K139" s="13"/>
      <c r="L139" s="13"/>
      <c r="M139" s="13"/>
      <c r="N139" s="13"/>
      <c r="O139" s="13"/>
      <c r="P139" s="13"/>
      <c r="Q139" s="13"/>
    </row>
    <row r="140" spans="2:17" ht="15.75" customHeight="1" x14ac:dyDescent="0.3">
      <c r="B140" s="11"/>
      <c r="E140" s="11"/>
      <c r="G140" s="11"/>
      <c r="K140" s="13"/>
      <c r="L140" s="13"/>
      <c r="M140" s="13"/>
      <c r="N140" s="13"/>
      <c r="O140" s="13"/>
      <c r="P140" s="13"/>
      <c r="Q140" s="13"/>
    </row>
    <row r="141" spans="2:17" ht="15.75" customHeight="1" x14ac:dyDescent="0.3">
      <c r="B141" s="11"/>
      <c r="E141" s="11"/>
      <c r="G141" s="11"/>
      <c r="K141" s="13"/>
      <c r="L141" s="13"/>
      <c r="M141" s="13"/>
      <c r="N141" s="13"/>
      <c r="O141" s="13"/>
      <c r="P141" s="13"/>
      <c r="Q141" s="13"/>
    </row>
    <row r="142" spans="2:17" ht="15.75" customHeight="1" x14ac:dyDescent="0.3">
      <c r="B142" s="11"/>
      <c r="E142" s="11"/>
      <c r="G142" s="11"/>
      <c r="K142" s="13"/>
      <c r="L142" s="13"/>
      <c r="M142" s="13"/>
      <c r="N142" s="13"/>
      <c r="O142" s="13"/>
      <c r="P142" s="13"/>
      <c r="Q142" s="13"/>
    </row>
    <row r="143" spans="2:17" ht="15.75" customHeight="1" x14ac:dyDescent="0.3">
      <c r="B143" s="11"/>
      <c r="E143" s="11"/>
      <c r="G143" s="11"/>
      <c r="K143" s="13"/>
      <c r="L143" s="13"/>
      <c r="M143" s="13"/>
      <c r="N143" s="13"/>
      <c r="O143" s="13"/>
      <c r="P143" s="13"/>
      <c r="Q143" s="13"/>
    </row>
    <row r="144" spans="2:17" ht="15.75" customHeight="1" x14ac:dyDescent="0.3">
      <c r="B144" s="11"/>
      <c r="E144" s="11"/>
      <c r="G144" s="11"/>
      <c r="K144" s="13"/>
      <c r="L144" s="13"/>
      <c r="M144" s="13"/>
      <c r="N144" s="13"/>
      <c r="O144" s="13"/>
      <c r="P144" s="13"/>
      <c r="Q144" s="13"/>
    </row>
    <row r="145" spans="2:17" ht="15.75" customHeight="1" x14ac:dyDescent="0.3">
      <c r="B145" s="11"/>
      <c r="E145" s="11"/>
      <c r="G145" s="11"/>
      <c r="K145" s="13"/>
      <c r="L145" s="13"/>
      <c r="M145" s="13"/>
      <c r="N145" s="13"/>
      <c r="O145" s="13"/>
      <c r="P145" s="13"/>
      <c r="Q145" s="13"/>
    </row>
    <row r="146" spans="2:17" ht="15.75" customHeight="1" x14ac:dyDescent="0.3">
      <c r="B146" s="11"/>
      <c r="E146" s="11"/>
      <c r="G146" s="11"/>
      <c r="K146" s="13"/>
      <c r="L146" s="13"/>
      <c r="M146" s="13"/>
      <c r="N146" s="13"/>
      <c r="O146" s="13"/>
      <c r="P146" s="13"/>
      <c r="Q146" s="13"/>
    </row>
    <row r="147" spans="2:17" ht="15.75" customHeight="1" x14ac:dyDescent="0.3">
      <c r="B147" s="11"/>
      <c r="E147" s="11"/>
      <c r="G147" s="11"/>
      <c r="K147" s="13"/>
      <c r="L147" s="13"/>
      <c r="M147" s="13"/>
      <c r="N147" s="13"/>
      <c r="O147" s="13"/>
      <c r="P147" s="13"/>
      <c r="Q147" s="13"/>
    </row>
    <row r="148" spans="2:17" ht="15.75" customHeight="1" x14ac:dyDescent="0.3">
      <c r="B148" s="11"/>
      <c r="E148" s="11"/>
      <c r="G148" s="11"/>
      <c r="K148" s="13"/>
      <c r="L148" s="13"/>
      <c r="M148" s="13"/>
      <c r="N148" s="13"/>
      <c r="O148" s="13"/>
      <c r="P148" s="13"/>
      <c r="Q148" s="13"/>
    </row>
    <row r="149" spans="2:17" ht="15.75" customHeight="1" x14ac:dyDescent="0.3">
      <c r="B149" s="11"/>
      <c r="E149" s="11"/>
      <c r="G149" s="11"/>
      <c r="K149" s="13"/>
      <c r="L149" s="13"/>
      <c r="M149" s="13"/>
      <c r="N149" s="13"/>
      <c r="O149" s="13"/>
      <c r="P149" s="13"/>
      <c r="Q149" s="13"/>
    </row>
    <row r="150" spans="2:17" ht="15.75" customHeight="1" x14ac:dyDescent="0.3">
      <c r="B150" s="11"/>
      <c r="E150" s="11"/>
      <c r="G150" s="11"/>
      <c r="K150" s="13"/>
      <c r="L150" s="13"/>
      <c r="M150" s="13"/>
      <c r="N150" s="13"/>
      <c r="O150" s="13"/>
      <c r="P150" s="13"/>
      <c r="Q150" s="13"/>
    </row>
    <row r="151" spans="2:17" ht="15.75" customHeight="1" x14ac:dyDescent="0.3">
      <c r="B151" s="11"/>
      <c r="E151" s="11"/>
      <c r="G151" s="11"/>
      <c r="K151" s="13"/>
      <c r="L151" s="13"/>
      <c r="M151" s="13"/>
      <c r="N151" s="13"/>
      <c r="O151" s="13"/>
      <c r="P151" s="13"/>
      <c r="Q151" s="13"/>
    </row>
    <row r="152" spans="2:17" ht="15.75" customHeight="1" x14ac:dyDescent="0.3">
      <c r="B152" s="11"/>
      <c r="E152" s="11"/>
      <c r="G152" s="11"/>
      <c r="K152" s="13"/>
      <c r="L152" s="13"/>
      <c r="M152" s="13"/>
      <c r="N152" s="13"/>
      <c r="O152" s="13"/>
      <c r="P152" s="13"/>
      <c r="Q152" s="13"/>
    </row>
    <row r="153" spans="2:17" ht="15.75" customHeight="1" x14ac:dyDescent="0.3">
      <c r="B153" s="11"/>
      <c r="E153" s="11"/>
      <c r="G153" s="11"/>
      <c r="K153" s="13"/>
      <c r="L153" s="13"/>
      <c r="M153" s="13"/>
      <c r="N153" s="13"/>
      <c r="O153" s="13"/>
      <c r="P153" s="13"/>
      <c r="Q153" s="13"/>
    </row>
    <row r="154" spans="2:17" ht="15.75" customHeight="1" x14ac:dyDescent="0.3">
      <c r="B154" s="11"/>
      <c r="E154" s="11"/>
      <c r="G154" s="11"/>
      <c r="K154" s="13"/>
      <c r="L154" s="13"/>
      <c r="M154" s="13"/>
      <c r="N154" s="13"/>
      <c r="O154" s="13"/>
      <c r="P154" s="13"/>
      <c r="Q154" s="13"/>
    </row>
    <row r="155" spans="2:17" ht="15.75" customHeight="1" x14ac:dyDescent="0.3">
      <c r="B155" s="11"/>
      <c r="E155" s="11"/>
      <c r="G155" s="11"/>
      <c r="K155" s="13"/>
      <c r="L155" s="13"/>
      <c r="M155" s="13"/>
      <c r="N155" s="13"/>
      <c r="O155" s="13"/>
      <c r="P155" s="13"/>
      <c r="Q155" s="13"/>
    </row>
    <row r="156" spans="2:17" ht="15.75" customHeight="1" x14ac:dyDescent="0.3">
      <c r="B156" s="11"/>
      <c r="E156" s="11"/>
      <c r="G156" s="11"/>
      <c r="K156" s="13"/>
      <c r="L156" s="13"/>
      <c r="M156" s="13"/>
      <c r="N156" s="13"/>
      <c r="O156" s="13"/>
      <c r="P156" s="13"/>
      <c r="Q156" s="13"/>
    </row>
    <row r="157" spans="2:17" ht="15.75" customHeight="1" x14ac:dyDescent="0.3">
      <c r="B157" s="11"/>
      <c r="E157" s="11"/>
      <c r="G157" s="11"/>
      <c r="K157" s="13"/>
      <c r="L157" s="13"/>
      <c r="M157" s="13"/>
      <c r="N157" s="13"/>
      <c r="O157" s="13"/>
      <c r="P157" s="13"/>
      <c r="Q157" s="13"/>
    </row>
    <row r="158" spans="2:17" ht="15.75" customHeight="1" x14ac:dyDescent="0.3">
      <c r="B158" s="11"/>
      <c r="E158" s="11"/>
      <c r="G158" s="11"/>
      <c r="K158" s="13"/>
      <c r="L158" s="13"/>
      <c r="M158" s="13"/>
      <c r="N158" s="13"/>
      <c r="O158" s="13"/>
      <c r="P158" s="13"/>
      <c r="Q158" s="13"/>
    </row>
    <row r="159" spans="2:17" ht="15.75" customHeight="1" x14ac:dyDescent="0.3">
      <c r="B159" s="11"/>
      <c r="E159" s="11"/>
      <c r="G159" s="11"/>
      <c r="K159" s="13"/>
      <c r="L159" s="13"/>
      <c r="M159" s="13"/>
      <c r="N159" s="13"/>
      <c r="O159" s="13"/>
      <c r="P159" s="13"/>
      <c r="Q159" s="13"/>
    </row>
    <row r="160" spans="2:17" ht="15.75" customHeight="1" x14ac:dyDescent="0.3">
      <c r="B160" s="11"/>
      <c r="E160" s="11"/>
      <c r="G160" s="11"/>
      <c r="K160" s="13"/>
      <c r="L160" s="13"/>
      <c r="M160" s="13"/>
      <c r="N160" s="13"/>
      <c r="O160" s="13"/>
      <c r="P160" s="13"/>
      <c r="Q160" s="13"/>
    </row>
    <row r="161" spans="2:17" ht="15.75" customHeight="1" x14ac:dyDescent="0.3">
      <c r="B161" s="11"/>
      <c r="E161" s="11"/>
      <c r="G161" s="11"/>
      <c r="K161" s="13"/>
      <c r="L161" s="13"/>
      <c r="M161" s="13"/>
      <c r="N161" s="13"/>
      <c r="O161" s="13"/>
      <c r="P161" s="13"/>
      <c r="Q161" s="13"/>
    </row>
    <row r="162" spans="2:17" ht="15.75" customHeight="1" x14ac:dyDescent="0.3">
      <c r="B162" s="11"/>
      <c r="E162" s="11"/>
      <c r="G162" s="11"/>
      <c r="K162" s="13"/>
      <c r="L162" s="13"/>
      <c r="M162" s="13"/>
      <c r="N162" s="13"/>
      <c r="O162" s="13"/>
      <c r="P162" s="13"/>
      <c r="Q162" s="13"/>
    </row>
    <row r="163" spans="2:17" ht="15.75" customHeight="1" x14ac:dyDescent="0.3">
      <c r="B163" s="11"/>
      <c r="E163" s="11"/>
      <c r="G163" s="11"/>
      <c r="K163" s="13"/>
      <c r="L163" s="13"/>
      <c r="M163" s="13"/>
      <c r="N163" s="13"/>
      <c r="O163" s="13"/>
      <c r="P163" s="13"/>
      <c r="Q163" s="13"/>
    </row>
    <row r="164" spans="2:17" ht="15.75" customHeight="1" x14ac:dyDescent="0.3">
      <c r="B164" s="11"/>
      <c r="E164" s="11"/>
      <c r="G164" s="11"/>
      <c r="K164" s="13"/>
      <c r="L164" s="13"/>
      <c r="M164" s="13"/>
      <c r="N164" s="13"/>
      <c r="O164" s="13"/>
      <c r="P164" s="13"/>
      <c r="Q164" s="13"/>
    </row>
    <row r="165" spans="2:17" ht="15.75" customHeight="1" x14ac:dyDescent="0.3">
      <c r="B165" s="11"/>
      <c r="E165" s="11"/>
      <c r="G165" s="11"/>
      <c r="K165" s="13"/>
      <c r="L165" s="13"/>
      <c r="M165" s="13"/>
      <c r="N165" s="13"/>
      <c r="O165" s="13"/>
      <c r="P165" s="13"/>
      <c r="Q165" s="13"/>
    </row>
    <row r="166" spans="2:17" ht="15.75" customHeight="1" x14ac:dyDescent="0.3">
      <c r="B166" s="11"/>
      <c r="E166" s="11"/>
      <c r="G166" s="11"/>
      <c r="K166" s="13"/>
      <c r="L166" s="13"/>
      <c r="M166" s="13"/>
      <c r="N166" s="13"/>
      <c r="O166" s="13"/>
      <c r="P166" s="13"/>
      <c r="Q166" s="13"/>
    </row>
    <row r="167" spans="2:17" ht="15.75" customHeight="1" x14ac:dyDescent="0.3">
      <c r="B167" s="11"/>
      <c r="E167" s="11"/>
      <c r="G167" s="11"/>
      <c r="K167" s="13"/>
      <c r="L167" s="13"/>
      <c r="M167" s="13"/>
      <c r="N167" s="13"/>
      <c r="O167" s="13"/>
      <c r="P167" s="13"/>
      <c r="Q167" s="13"/>
    </row>
    <row r="168" spans="2:17" ht="15.75" customHeight="1" x14ac:dyDescent="0.3">
      <c r="B168" s="11"/>
      <c r="E168" s="11"/>
      <c r="G168" s="11"/>
      <c r="K168" s="13"/>
      <c r="L168" s="13"/>
      <c r="M168" s="13"/>
      <c r="N168" s="13"/>
      <c r="O168" s="13"/>
      <c r="P168" s="13"/>
      <c r="Q168" s="13"/>
    </row>
    <row r="169" spans="2:17" ht="15.75" customHeight="1" x14ac:dyDescent="0.3">
      <c r="B169" s="11"/>
      <c r="E169" s="11"/>
      <c r="G169" s="11"/>
      <c r="K169" s="13"/>
      <c r="L169" s="13"/>
      <c r="M169" s="13"/>
      <c r="N169" s="13"/>
      <c r="O169" s="13"/>
      <c r="P169" s="13"/>
      <c r="Q169" s="13"/>
    </row>
    <row r="170" spans="2:17" ht="15.75" customHeight="1" x14ac:dyDescent="0.3">
      <c r="B170" s="11"/>
      <c r="E170" s="11"/>
      <c r="G170" s="11"/>
      <c r="K170" s="13"/>
      <c r="L170" s="13"/>
      <c r="M170" s="13"/>
      <c r="N170" s="13"/>
      <c r="O170" s="13"/>
      <c r="P170" s="13"/>
      <c r="Q170" s="13"/>
    </row>
    <row r="171" spans="2:17" ht="15.75" customHeight="1" x14ac:dyDescent="0.3">
      <c r="B171" s="11"/>
      <c r="E171" s="11"/>
      <c r="G171" s="11"/>
      <c r="K171" s="13"/>
      <c r="L171" s="13"/>
      <c r="M171" s="13"/>
      <c r="N171" s="13"/>
      <c r="O171" s="13"/>
      <c r="P171" s="13"/>
      <c r="Q171" s="13"/>
    </row>
    <row r="172" spans="2:17" ht="15.75" customHeight="1" x14ac:dyDescent="0.3">
      <c r="B172" s="11"/>
      <c r="E172" s="11"/>
      <c r="G172" s="11"/>
      <c r="K172" s="13"/>
      <c r="L172" s="13"/>
      <c r="M172" s="13"/>
      <c r="N172" s="13"/>
      <c r="O172" s="13"/>
      <c r="P172" s="13"/>
      <c r="Q172" s="13"/>
    </row>
    <row r="173" spans="2:17" ht="15.75" customHeight="1" x14ac:dyDescent="0.3">
      <c r="B173" s="11"/>
      <c r="E173" s="11"/>
      <c r="G173" s="11"/>
      <c r="K173" s="13"/>
      <c r="L173" s="13"/>
      <c r="M173" s="13"/>
      <c r="N173" s="13"/>
      <c r="O173" s="13"/>
      <c r="P173" s="13"/>
      <c r="Q173" s="13"/>
    </row>
    <row r="174" spans="2:17" ht="15.75" customHeight="1" x14ac:dyDescent="0.3">
      <c r="B174" s="11"/>
      <c r="E174" s="11"/>
      <c r="G174" s="11"/>
      <c r="K174" s="13"/>
      <c r="L174" s="13"/>
      <c r="M174" s="13"/>
      <c r="N174" s="13"/>
      <c r="O174" s="13"/>
      <c r="P174" s="13"/>
      <c r="Q174" s="13"/>
    </row>
    <row r="175" spans="2:17" ht="15.75" customHeight="1" x14ac:dyDescent="0.3">
      <c r="B175" s="11"/>
      <c r="E175" s="11"/>
      <c r="G175" s="11"/>
      <c r="K175" s="13"/>
      <c r="L175" s="13"/>
      <c r="M175" s="13"/>
      <c r="N175" s="13"/>
      <c r="O175" s="13"/>
      <c r="P175" s="13"/>
      <c r="Q175" s="13"/>
    </row>
    <row r="176" spans="2:17" ht="15.75" customHeight="1" x14ac:dyDescent="0.3">
      <c r="B176" s="11"/>
      <c r="E176" s="11"/>
      <c r="G176" s="11"/>
      <c r="K176" s="13"/>
      <c r="L176" s="13"/>
      <c r="M176" s="13"/>
      <c r="N176" s="13"/>
      <c r="O176" s="13"/>
      <c r="P176" s="13"/>
      <c r="Q176" s="13"/>
    </row>
    <row r="177" spans="2:17" ht="15.75" customHeight="1" x14ac:dyDescent="0.3">
      <c r="B177" s="11"/>
      <c r="E177" s="11"/>
      <c r="G177" s="11"/>
      <c r="K177" s="13"/>
      <c r="L177" s="13"/>
      <c r="M177" s="13"/>
      <c r="N177" s="13"/>
      <c r="O177" s="13"/>
      <c r="P177" s="13"/>
      <c r="Q177" s="13"/>
    </row>
    <row r="178" spans="2:17" ht="15.75" customHeight="1" x14ac:dyDescent="0.3">
      <c r="B178" s="11"/>
      <c r="E178" s="11"/>
      <c r="G178" s="11"/>
      <c r="K178" s="13"/>
      <c r="L178" s="13"/>
      <c r="M178" s="13"/>
      <c r="N178" s="13"/>
      <c r="O178" s="13"/>
      <c r="P178" s="13"/>
      <c r="Q178" s="13"/>
    </row>
    <row r="179" spans="2:17" ht="15.75" customHeight="1" x14ac:dyDescent="0.3">
      <c r="B179" s="11"/>
      <c r="E179" s="11"/>
      <c r="G179" s="11"/>
      <c r="K179" s="13"/>
      <c r="L179" s="13"/>
      <c r="M179" s="13"/>
      <c r="N179" s="13"/>
      <c r="O179" s="13"/>
      <c r="P179" s="13"/>
      <c r="Q179" s="13"/>
    </row>
    <row r="180" spans="2:17" ht="15.75" customHeight="1" x14ac:dyDescent="0.3">
      <c r="B180" s="11"/>
      <c r="E180" s="11"/>
      <c r="G180" s="11"/>
      <c r="K180" s="13"/>
      <c r="L180" s="13"/>
      <c r="M180" s="13"/>
      <c r="N180" s="13"/>
      <c r="O180" s="13"/>
      <c r="P180" s="13"/>
      <c r="Q180" s="13"/>
    </row>
    <row r="181" spans="2:17" ht="15.75" customHeight="1" x14ac:dyDescent="0.3">
      <c r="B181" s="11"/>
      <c r="E181" s="11"/>
      <c r="G181" s="11"/>
      <c r="K181" s="13"/>
      <c r="L181" s="13"/>
      <c r="M181" s="13"/>
      <c r="N181" s="13"/>
      <c r="O181" s="13"/>
      <c r="P181" s="13"/>
      <c r="Q181" s="13"/>
    </row>
    <row r="182" spans="2:17" ht="15.75" customHeight="1" x14ac:dyDescent="0.3">
      <c r="B182" s="11"/>
      <c r="E182" s="11"/>
      <c r="G182" s="11"/>
      <c r="K182" s="13"/>
      <c r="L182" s="13"/>
      <c r="M182" s="13"/>
      <c r="N182" s="13"/>
      <c r="O182" s="13"/>
      <c r="P182" s="13"/>
      <c r="Q182" s="13"/>
    </row>
    <row r="183" spans="2:17" ht="15.75" customHeight="1" x14ac:dyDescent="0.3">
      <c r="B183" s="11"/>
      <c r="E183" s="11"/>
      <c r="G183" s="11"/>
      <c r="K183" s="13"/>
      <c r="L183" s="13"/>
      <c r="M183" s="13"/>
      <c r="N183" s="13"/>
      <c r="O183" s="13"/>
      <c r="P183" s="13"/>
      <c r="Q183" s="13"/>
    </row>
    <row r="184" spans="2:17" ht="15.75" customHeight="1" x14ac:dyDescent="0.3">
      <c r="B184" s="11"/>
      <c r="E184" s="11"/>
      <c r="G184" s="11"/>
      <c r="K184" s="13"/>
      <c r="L184" s="13"/>
      <c r="M184" s="13"/>
      <c r="N184" s="13"/>
      <c r="O184" s="13"/>
      <c r="P184" s="13"/>
      <c r="Q184" s="13"/>
    </row>
    <row r="185" spans="2:17" ht="15.75" customHeight="1" x14ac:dyDescent="0.3">
      <c r="B185" s="11"/>
      <c r="E185" s="11"/>
      <c r="G185" s="11"/>
      <c r="K185" s="13"/>
      <c r="L185" s="13"/>
      <c r="M185" s="13"/>
      <c r="N185" s="13"/>
      <c r="O185" s="13"/>
      <c r="P185" s="13"/>
      <c r="Q185" s="13"/>
    </row>
    <row r="186" spans="2:17" ht="15.75" customHeight="1" x14ac:dyDescent="0.3">
      <c r="B186" s="11"/>
      <c r="E186" s="11"/>
      <c r="G186" s="11"/>
      <c r="K186" s="13"/>
      <c r="L186" s="13"/>
      <c r="M186" s="13"/>
      <c r="N186" s="13"/>
      <c r="O186" s="13"/>
      <c r="P186" s="13"/>
      <c r="Q186" s="13"/>
    </row>
    <row r="187" spans="2:17" ht="15.75" customHeight="1" x14ac:dyDescent="0.3">
      <c r="B187" s="11"/>
      <c r="E187" s="11"/>
      <c r="G187" s="11"/>
      <c r="K187" s="13"/>
      <c r="L187" s="13"/>
      <c r="M187" s="13"/>
      <c r="N187" s="13"/>
      <c r="O187" s="13"/>
      <c r="P187" s="13"/>
      <c r="Q187" s="13"/>
    </row>
    <row r="188" spans="2:17" ht="15.75" customHeight="1" x14ac:dyDescent="0.3">
      <c r="B188" s="11"/>
      <c r="E188" s="11"/>
      <c r="G188" s="11"/>
      <c r="K188" s="13"/>
      <c r="L188" s="13"/>
      <c r="M188" s="13"/>
      <c r="N188" s="13"/>
      <c r="O188" s="13"/>
      <c r="P188" s="13"/>
      <c r="Q188" s="13"/>
    </row>
    <row r="189" spans="2:17" ht="15.75" customHeight="1" x14ac:dyDescent="0.3">
      <c r="B189" s="11"/>
      <c r="E189" s="11"/>
      <c r="G189" s="11"/>
      <c r="K189" s="13"/>
      <c r="L189" s="13"/>
      <c r="M189" s="13"/>
      <c r="N189" s="13"/>
      <c r="O189" s="13"/>
      <c r="P189" s="13"/>
      <c r="Q189" s="13"/>
    </row>
    <row r="190" spans="2:17" ht="15.75" customHeight="1" x14ac:dyDescent="0.3">
      <c r="B190" s="11"/>
      <c r="E190" s="11"/>
      <c r="G190" s="11"/>
      <c r="K190" s="13"/>
      <c r="L190" s="13"/>
      <c r="M190" s="13"/>
      <c r="N190" s="13"/>
      <c r="O190" s="13"/>
      <c r="P190" s="13"/>
      <c r="Q190" s="13"/>
    </row>
    <row r="191" spans="2:17" ht="15.75" customHeight="1" x14ac:dyDescent="0.3">
      <c r="B191" s="11"/>
      <c r="E191" s="11"/>
      <c r="G191" s="11"/>
      <c r="K191" s="13"/>
      <c r="L191" s="13"/>
      <c r="M191" s="13"/>
      <c r="N191" s="13"/>
      <c r="O191" s="13"/>
      <c r="P191" s="13"/>
      <c r="Q191" s="13"/>
    </row>
    <row r="192" spans="2:17" ht="15.75" customHeight="1" x14ac:dyDescent="0.3">
      <c r="B192" s="11"/>
      <c r="E192" s="11"/>
      <c r="G192" s="11"/>
      <c r="K192" s="13"/>
      <c r="L192" s="13"/>
      <c r="M192" s="13"/>
      <c r="N192" s="13"/>
      <c r="O192" s="13"/>
      <c r="P192" s="13"/>
      <c r="Q192" s="13"/>
    </row>
    <row r="193" spans="2:17" ht="15.75" customHeight="1" x14ac:dyDescent="0.3">
      <c r="B193" s="11"/>
      <c r="E193" s="11"/>
      <c r="G193" s="11"/>
      <c r="K193" s="13"/>
      <c r="L193" s="13"/>
      <c r="M193" s="13"/>
      <c r="N193" s="13"/>
      <c r="O193" s="13"/>
      <c r="P193" s="13"/>
      <c r="Q193" s="13"/>
    </row>
    <row r="194" spans="2:17" ht="15.75" customHeight="1" x14ac:dyDescent="0.3">
      <c r="B194" s="11"/>
      <c r="E194" s="11"/>
      <c r="G194" s="11"/>
      <c r="K194" s="13"/>
      <c r="L194" s="13"/>
      <c r="M194" s="13"/>
      <c r="N194" s="13"/>
      <c r="O194" s="13"/>
      <c r="P194" s="13"/>
      <c r="Q194" s="13"/>
    </row>
    <row r="195" spans="2:17" ht="15.75" customHeight="1" x14ac:dyDescent="0.3">
      <c r="B195" s="11"/>
      <c r="E195" s="11"/>
      <c r="G195" s="11"/>
      <c r="K195" s="13"/>
      <c r="L195" s="13"/>
      <c r="M195" s="13"/>
      <c r="N195" s="13"/>
      <c r="O195" s="13"/>
      <c r="P195" s="13"/>
      <c r="Q195" s="13"/>
    </row>
    <row r="196" spans="2:17" ht="15.75" customHeight="1" x14ac:dyDescent="0.3">
      <c r="B196" s="11"/>
      <c r="E196" s="11"/>
      <c r="G196" s="11"/>
      <c r="K196" s="13"/>
      <c r="L196" s="13"/>
      <c r="M196" s="13"/>
      <c r="N196" s="13"/>
      <c r="O196" s="13"/>
      <c r="P196" s="13"/>
      <c r="Q196" s="13"/>
    </row>
    <row r="197" spans="2:17" ht="15.75" customHeight="1" x14ac:dyDescent="0.3">
      <c r="B197" s="11"/>
      <c r="E197" s="11"/>
      <c r="G197" s="11"/>
      <c r="K197" s="13"/>
      <c r="L197" s="13"/>
      <c r="M197" s="13"/>
      <c r="N197" s="13"/>
      <c r="O197" s="13"/>
      <c r="P197" s="13"/>
      <c r="Q197" s="13"/>
    </row>
    <row r="198" spans="2:17" ht="15.75" customHeight="1" x14ac:dyDescent="0.3">
      <c r="B198" s="11"/>
      <c r="E198" s="11"/>
      <c r="G198" s="11"/>
      <c r="K198" s="13"/>
      <c r="L198" s="13"/>
      <c r="M198" s="13"/>
      <c r="N198" s="13"/>
      <c r="O198" s="13"/>
      <c r="P198" s="13"/>
      <c r="Q198" s="13"/>
    </row>
    <row r="199" spans="2:17" ht="15.75" customHeight="1" x14ac:dyDescent="0.3">
      <c r="B199" s="11"/>
      <c r="E199" s="11"/>
      <c r="G199" s="11"/>
      <c r="K199" s="13"/>
      <c r="L199" s="13"/>
      <c r="M199" s="13"/>
      <c r="N199" s="13"/>
      <c r="O199" s="13"/>
      <c r="P199" s="13"/>
      <c r="Q199" s="13"/>
    </row>
    <row r="200" spans="2:17" ht="15.75" customHeight="1" x14ac:dyDescent="0.3">
      <c r="B200" s="11"/>
      <c r="E200" s="11"/>
      <c r="G200" s="11"/>
      <c r="K200" s="13"/>
      <c r="L200" s="13"/>
      <c r="M200" s="13"/>
      <c r="N200" s="13"/>
      <c r="O200" s="13"/>
      <c r="P200" s="13"/>
      <c r="Q200" s="13"/>
    </row>
    <row r="201" spans="2:17" ht="15.75" customHeight="1" x14ac:dyDescent="0.3">
      <c r="B201" s="11"/>
      <c r="E201" s="11"/>
      <c r="G201" s="11"/>
      <c r="K201" s="13"/>
      <c r="L201" s="13"/>
      <c r="M201" s="13"/>
      <c r="N201" s="13"/>
      <c r="O201" s="13"/>
      <c r="P201" s="13"/>
      <c r="Q201" s="13"/>
    </row>
    <row r="202" spans="2:17" ht="15.75" customHeight="1" x14ac:dyDescent="0.3">
      <c r="B202" s="11"/>
      <c r="E202" s="11"/>
      <c r="G202" s="11"/>
      <c r="K202" s="13"/>
      <c r="L202" s="13"/>
      <c r="M202" s="13"/>
      <c r="N202" s="13"/>
      <c r="O202" s="13"/>
      <c r="P202" s="13"/>
      <c r="Q202" s="13"/>
    </row>
    <row r="203" spans="2:17" ht="15.75" customHeight="1" x14ac:dyDescent="0.3">
      <c r="B203" s="11"/>
      <c r="E203" s="11"/>
      <c r="G203" s="11"/>
      <c r="K203" s="13"/>
      <c r="L203" s="13"/>
      <c r="M203" s="13"/>
      <c r="N203" s="13"/>
      <c r="O203" s="13"/>
      <c r="P203" s="13"/>
      <c r="Q203" s="13"/>
    </row>
    <row r="204" spans="2:17" ht="15.75" customHeight="1" x14ac:dyDescent="0.3">
      <c r="B204" s="11"/>
      <c r="E204" s="11"/>
      <c r="G204" s="11"/>
      <c r="K204" s="13"/>
      <c r="L204" s="13"/>
      <c r="M204" s="13"/>
      <c r="N204" s="13"/>
      <c r="O204" s="13"/>
      <c r="P204" s="13"/>
      <c r="Q204" s="13"/>
    </row>
    <row r="205" spans="2:17" ht="15.75" customHeight="1" x14ac:dyDescent="0.3">
      <c r="B205" s="11"/>
      <c r="E205" s="11"/>
      <c r="G205" s="11"/>
      <c r="K205" s="13"/>
      <c r="L205" s="13"/>
      <c r="M205" s="13"/>
      <c r="N205" s="13"/>
      <c r="O205" s="13"/>
      <c r="P205" s="13"/>
      <c r="Q205" s="13"/>
    </row>
    <row r="206" spans="2:17" ht="15.75" customHeight="1" x14ac:dyDescent="0.3">
      <c r="B206" s="11"/>
      <c r="E206" s="11"/>
      <c r="G206" s="11"/>
      <c r="K206" s="13"/>
      <c r="L206" s="13"/>
      <c r="M206" s="13"/>
      <c r="N206" s="13"/>
      <c r="O206" s="13"/>
      <c r="P206" s="13"/>
      <c r="Q206" s="13"/>
    </row>
    <row r="207" spans="2:17" ht="15.75" customHeight="1" x14ac:dyDescent="0.3">
      <c r="B207" s="11"/>
      <c r="E207" s="11"/>
      <c r="G207" s="11"/>
      <c r="K207" s="13"/>
      <c r="L207" s="13"/>
      <c r="M207" s="13"/>
      <c r="N207" s="13"/>
      <c r="O207" s="13"/>
      <c r="P207" s="13"/>
      <c r="Q207" s="13"/>
    </row>
    <row r="208" spans="2:17" ht="15.75" customHeight="1" x14ac:dyDescent="0.3">
      <c r="B208" s="11"/>
      <c r="E208" s="11"/>
      <c r="G208" s="11"/>
      <c r="K208" s="13"/>
      <c r="L208" s="13"/>
      <c r="M208" s="13"/>
      <c r="N208" s="13"/>
      <c r="O208" s="13"/>
      <c r="P208" s="13"/>
      <c r="Q208" s="13"/>
    </row>
    <row r="209" spans="2:17" ht="15.75" customHeight="1" x14ac:dyDescent="0.3">
      <c r="B209" s="11"/>
      <c r="E209" s="11"/>
      <c r="G209" s="11"/>
      <c r="K209" s="13"/>
      <c r="L209" s="13"/>
      <c r="M209" s="13"/>
      <c r="N209" s="13"/>
      <c r="O209" s="13"/>
      <c r="P209" s="13"/>
      <c r="Q209" s="13"/>
    </row>
    <row r="210" spans="2:17" ht="15.75" customHeight="1" x14ac:dyDescent="0.3">
      <c r="B210" s="11"/>
      <c r="E210" s="11"/>
      <c r="G210" s="11"/>
      <c r="K210" s="13"/>
      <c r="L210" s="13"/>
      <c r="M210" s="13"/>
      <c r="N210" s="13"/>
      <c r="O210" s="13"/>
      <c r="P210" s="13"/>
      <c r="Q210" s="13"/>
    </row>
    <row r="211" spans="2:17" ht="15.75" customHeight="1" x14ac:dyDescent="0.3">
      <c r="B211" s="11"/>
      <c r="E211" s="11"/>
      <c r="G211" s="11"/>
      <c r="K211" s="13"/>
      <c r="L211" s="13"/>
      <c r="M211" s="13"/>
      <c r="N211" s="13"/>
      <c r="O211" s="13"/>
      <c r="P211" s="13"/>
      <c r="Q211" s="13"/>
    </row>
    <row r="212" spans="2:17" ht="15.75" customHeight="1" x14ac:dyDescent="0.3">
      <c r="B212" s="11"/>
      <c r="E212" s="11"/>
      <c r="G212" s="11"/>
      <c r="K212" s="13"/>
      <c r="L212" s="13"/>
      <c r="M212" s="13"/>
      <c r="N212" s="13"/>
      <c r="O212" s="13"/>
      <c r="P212" s="13"/>
      <c r="Q212" s="13"/>
    </row>
    <row r="213" spans="2:17" ht="15.75" customHeight="1" x14ac:dyDescent="0.3">
      <c r="B213" s="11"/>
      <c r="E213" s="11"/>
      <c r="G213" s="11"/>
      <c r="K213" s="13"/>
      <c r="L213" s="13"/>
      <c r="M213" s="13"/>
      <c r="N213" s="13"/>
      <c r="O213" s="13"/>
      <c r="P213" s="13"/>
      <c r="Q213" s="13"/>
    </row>
    <row r="214" spans="2:17" ht="15.75" customHeight="1" x14ac:dyDescent="0.3">
      <c r="B214" s="11"/>
      <c r="E214" s="11"/>
      <c r="G214" s="11"/>
      <c r="K214" s="13"/>
      <c r="L214" s="13"/>
      <c r="M214" s="13"/>
      <c r="N214" s="13"/>
      <c r="O214" s="13"/>
      <c r="P214" s="13"/>
      <c r="Q214" s="13"/>
    </row>
    <row r="215" spans="2:17" ht="15.75" customHeight="1" x14ac:dyDescent="0.3">
      <c r="B215" s="11"/>
      <c r="E215" s="11"/>
      <c r="G215" s="11"/>
      <c r="K215" s="13"/>
      <c r="L215" s="13"/>
      <c r="M215" s="13"/>
      <c r="N215" s="13"/>
      <c r="O215" s="13"/>
      <c r="P215" s="13"/>
      <c r="Q215" s="13"/>
    </row>
    <row r="216" spans="2:17" ht="15.75" customHeight="1" x14ac:dyDescent="0.3">
      <c r="B216" s="11"/>
      <c r="E216" s="11"/>
      <c r="G216" s="11"/>
      <c r="K216" s="13"/>
      <c r="L216" s="13"/>
      <c r="M216" s="13"/>
      <c r="N216" s="13"/>
      <c r="O216" s="13"/>
      <c r="P216" s="13"/>
      <c r="Q216" s="13"/>
    </row>
    <row r="217" spans="2:17" ht="15.75" customHeight="1" x14ac:dyDescent="0.3">
      <c r="B217" s="11"/>
      <c r="E217" s="11"/>
      <c r="G217" s="11"/>
      <c r="K217" s="13"/>
      <c r="L217" s="13"/>
      <c r="M217" s="13"/>
      <c r="N217" s="13"/>
      <c r="O217" s="13"/>
      <c r="P217" s="13"/>
      <c r="Q217" s="13"/>
    </row>
    <row r="218" spans="2:17" ht="15.75" customHeight="1" x14ac:dyDescent="0.3">
      <c r="B218" s="11"/>
      <c r="E218" s="11"/>
      <c r="G218" s="11"/>
      <c r="K218" s="13"/>
      <c r="L218" s="13"/>
      <c r="M218" s="13"/>
      <c r="N218" s="13"/>
      <c r="O218" s="13"/>
      <c r="P218" s="13"/>
      <c r="Q218" s="13"/>
    </row>
    <row r="219" spans="2:17" ht="15.75" customHeight="1" x14ac:dyDescent="0.3">
      <c r="B219" s="11"/>
      <c r="E219" s="11"/>
      <c r="G219" s="11"/>
      <c r="K219" s="13"/>
      <c r="L219" s="13"/>
      <c r="M219" s="13"/>
      <c r="N219" s="13"/>
      <c r="O219" s="13"/>
      <c r="P219" s="13"/>
      <c r="Q219" s="13"/>
    </row>
    <row r="220" spans="2:17" ht="15.75" customHeight="1" x14ac:dyDescent="0.3">
      <c r="B220" s="11"/>
      <c r="E220" s="11"/>
      <c r="G220" s="11"/>
      <c r="K220" s="13"/>
      <c r="L220" s="13"/>
      <c r="M220" s="13"/>
      <c r="N220" s="13"/>
      <c r="O220" s="13"/>
      <c r="P220" s="13"/>
      <c r="Q220" s="13"/>
    </row>
    <row r="221" spans="2:17" ht="15.75" customHeight="1" x14ac:dyDescent="0.3">
      <c r="B221" s="11"/>
      <c r="E221" s="11"/>
      <c r="G221" s="11"/>
      <c r="K221" s="13"/>
      <c r="L221" s="13"/>
      <c r="M221" s="13"/>
      <c r="N221" s="13"/>
      <c r="O221" s="13"/>
      <c r="P221" s="13"/>
      <c r="Q221" s="13"/>
    </row>
    <row r="222" spans="2:17" ht="15.75" customHeight="1" x14ac:dyDescent="0.3">
      <c r="B222" s="11"/>
      <c r="E222" s="11"/>
      <c r="G222" s="11"/>
      <c r="K222" s="13"/>
      <c r="L222" s="13"/>
      <c r="M222" s="13"/>
      <c r="N222" s="13"/>
      <c r="O222" s="13"/>
      <c r="P222" s="13"/>
      <c r="Q222" s="13"/>
    </row>
    <row r="223" spans="2:17" ht="15.75" customHeight="1" x14ac:dyDescent="0.3">
      <c r="B223" s="11"/>
      <c r="E223" s="11"/>
      <c r="G223" s="11"/>
      <c r="K223" s="13"/>
      <c r="L223" s="13"/>
      <c r="M223" s="13"/>
      <c r="N223" s="13"/>
      <c r="O223" s="13"/>
      <c r="P223" s="13"/>
      <c r="Q223" s="13"/>
    </row>
    <row r="224" spans="2:17" ht="15.75" customHeight="1" x14ac:dyDescent="0.3">
      <c r="B224" s="11"/>
      <c r="E224" s="11"/>
      <c r="G224" s="11"/>
      <c r="K224" s="13"/>
      <c r="L224" s="13"/>
      <c r="M224" s="13"/>
      <c r="N224" s="13"/>
      <c r="O224" s="13"/>
      <c r="P224" s="13"/>
      <c r="Q224" s="13"/>
    </row>
    <row r="225" spans="2:17" ht="15.75" customHeight="1" x14ac:dyDescent="0.3">
      <c r="B225" s="11"/>
      <c r="E225" s="11"/>
      <c r="G225" s="11"/>
      <c r="K225" s="13"/>
      <c r="L225" s="13"/>
      <c r="M225" s="13"/>
      <c r="N225" s="13"/>
      <c r="O225" s="13"/>
      <c r="P225" s="13"/>
      <c r="Q225" s="13"/>
    </row>
    <row r="226" spans="2:17" ht="15.75" customHeight="1" x14ac:dyDescent="0.3">
      <c r="B226" s="11"/>
      <c r="E226" s="11"/>
      <c r="G226" s="11"/>
      <c r="K226" s="13"/>
      <c r="L226" s="13"/>
      <c r="M226" s="13"/>
      <c r="N226" s="13"/>
      <c r="O226" s="13"/>
      <c r="P226" s="13"/>
      <c r="Q226" s="13"/>
    </row>
    <row r="227" spans="2:17" ht="15.75" customHeight="1" x14ac:dyDescent="0.3">
      <c r="B227" s="11"/>
      <c r="E227" s="11"/>
      <c r="G227" s="11"/>
      <c r="K227" s="13"/>
      <c r="L227" s="13"/>
      <c r="M227" s="13"/>
      <c r="N227" s="13"/>
      <c r="O227" s="13"/>
      <c r="P227" s="13"/>
      <c r="Q227" s="13"/>
    </row>
    <row r="228" spans="2:17" ht="15.75" customHeight="1" x14ac:dyDescent="0.3">
      <c r="B228" s="11"/>
      <c r="E228" s="11"/>
      <c r="G228" s="11"/>
      <c r="K228" s="13"/>
      <c r="L228" s="13"/>
      <c r="M228" s="13"/>
      <c r="N228" s="13"/>
      <c r="O228" s="13"/>
      <c r="P228" s="13"/>
      <c r="Q228" s="13"/>
    </row>
    <row r="229" spans="2:17" ht="15.75" customHeight="1" x14ac:dyDescent="0.3">
      <c r="B229" s="11"/>
      <c r="E229" s="11"/>
      <c r="G229" s="11"/>
      <c r="K229" s="13"/>
      <c r="L229" s="13"/>
      <c r="M229" s="13"/>
      <c r="N229" s="13"/>
      <c r="O229" s="13"/>
      <c r="P229" s="13"/>
      <c r="Q229" s="13"/>
    </row>
    <row r="230" spans="2:17" ht="15.75" customHeight="1" x14ac:dyDescent="0.3">
      <c r="B230" s="11"/>
      <c r="E230" s="11"/>
      <c r="G230" s="11"/>
      <c r="K230" s="13"/>
      <c r="L230" s="13"/>
      <c r="M230" s="13"/>
      <c r="N230" s="13"/>
      <c r="O230" s="13"/>
      <c r="P230" s="13"/>
      <c r="Q230" s="13"/>
    </row>
    <row r="231" spans="2:17" ht="15.75" customHeight="1" x14ac:dyDescent="0.3">
      <c r="B231" s="11"/>
      <c r="E231" s="11"/>
      <c r="G231" s="11"/>
      <c r="K231" s="13"/>
      <c r="L231" s="13"/>
      <c r="M231" s="13"/>
      <c r="N231" s="13"/>
      <c r="O231" s="13"/>
      <c r="P231" s="13"/>
      <c r="Q231" s="13"/>
    </row>
    <row r="232" spans="2:17" ht="15.75" customHeight="1" x14ac:dyDescent="0.3">
      <c r="B232" s="11"/>
      <c r="E232" s="11"/>
      <c r="G232" s="11"/>
      <c r="K232" s="13"/>
      <c r="L232" s="13"/>
      <c r="M232" s="13"/>
      <c r="N232" s="13"/>
      <c r="O232" s="13"/>
      <c r="P232" s="13"/>
      <c r="Q232" s="13"/>
    </row>
    <row r="233" spans="2:17" ht="15.75" customHeight="1" x14ac:dyDescent="0.3">
      <c r="B233" s="11"/>
      <c r="E233" s="11"/>
      <c r="G233" s="11"/>
      <c r="K233" s="13"/>
      <c r="L233" s="13"/>
      <c r="M233" s="13"/>
      <c r="N233" s="13"/>
      <c r="O233" s="13"/>
      <c r="P233" s="13"/>
      <c r="Q233" s="13"/>
    </row>
    <row r="234" spans="2:17" ht="15.75" customHeight="1" x14ac:dyDescent="0.3">
      <c r="B234" s="11"/>
      <c r="E234" s="11"/>
      <c r="G234" s="11"/>
      <c r="K234" s="13"/>
      <c r="L234" s="13"/>
      <c r="M234" s="13"/>
      <c r="N234" s="13"/>
      <c r="O234" s="13"/>
      <c r="P234" s="13"/>
      <c r="Q234" s="13"/>
    </row>
    <row r="235" spans="2:17" ht="15.75" customHeight="1" x14ac:dyDescent="0.3">
      <c r="B235" s="11"/>
      <c r="E235" s="11"/>
      <c r="G235" s="11"/>
      <c r="K235" s="13"/>
      <c r="L235" s="13"/>
      <c r="M235" s="13"/>
      <c r="N235" s="13"/>
      <c r="O235" s="13"/>
      <c r="P235" s="13"/>
      <c r="Q235" s="13"/>
    </row>
    <row r="236" spans="2:17" ht="15.75" customHeight="1" x14ac:dyDescent="0.3">
      <c r="B236" s="11"/>
      <c r="E236" s="11"/>
      <c r="G236" s="11"/>
      <c r="K236" s="13"/>
      <c r="L236" s="13"/>
      <c r="M236" s="13"/>
      <c r="N236" s="13"/>
      <c r="O236" s="13"/>
      <c r="P236" s="13"/>
      <c r="Q236" s="13"/>
    </row>
    <row r="237" spans="2:17" ht="15.75" customHeight="1" x14ac:dyDescent="0.3">
      <c r="B237" s="11"/>
      <c r="E237" s="11"/>
      <c r="G237" s="11"/>
      <c r="K237" s="13"/>
      <c r="L237" s="13"/>
      <c r="M237" s="13"/>
      <c r="N237" s="13"/>
      <c r="O237" s="13"/>
      <c r="P237" s="13"/>
      <c r="Q237" s="13"/>
    </row>
    <row r="238" spans="2:17" ht="15.75" customHeight="1" x14ac:dyDescent="0.3">
      <c r="B238" s="11"/>
      <c r="E238" s="11"/>
      <c r="G238" s="11"/>
      <c r="K238" s="13"/>
      <c r="L238" s="13"/>
      <c r="M238" s="13"/>
      <c r="N238" s="13"/>
      <c r="O238" s="13"/>
      <c r="P238" s="13"/>
      <c r="Q238" s="13"/>
    </row>
    <row r="239" spans="2:17" ht="15.75" customHeight="1" x14ac:dyDescent="0.3">
      <c r="B239" s="11"/>
      <c r="E239" s="11"/>
      <c r="G239" s="11"/>
      <c r="K239" s="13"/>
      <c r="L239" s="13"/>
      <c r="M239" s="13"/>
      <c r="N239" s="13"/>
      <c r="O239" s="13"/>
      <c r="P239" s="13"/>
      <c r="Q239" s="13"/>
    </row>
    <row r="240" spans="2:17" ht="15.75" customHeight="1" x14ac:dyDescent="0.3">
      <c r="B240" s="11"/>
      <c r="E240" s="11"/>
      <c r="G240" s="11"/>
      <c r="K240" s="13"/>
      <c r="L240" s="13"/>
      <c r="M240" s="13"/>
      <c r="N240" s="13"/>
      <c r="O240" s="13"/>
      <c r="P240" s="13"/>
      <c r="Q240" s="13"/>
    </row>
    <row r="241" spans="2:17" ht="15.75" customHeight="1" x14ac:dyDescent="0.3">
      <c r="B241" s="11"/>
      <c r="E241" s="11"/>
      <c r="G241" s="11"/>
      <c r="K241" s="13"/>
      <c r="L241" s="13"/>
      <c r="M241" s="13"/>
      <c r="N241" s="13"/>
      <c r="O241" s="13"/>
      <c r="P241" s="13"/>
      <c r="Q241" s="13"/>
    </row>
    <row r="242" spans="2:17" ht="15.75" customHeight="1" x14ac:dyDescent="0.3">
      <c r="B242" s="11"/>
      <c r="E242" s="11"/>
      <c r="G242" s="11"/>
      <c r="K242" s="13"/>
      <c r="L242" s="13"/>
      <c r="M242" s="13"/>
      <c r="N242" s="13"/>
      <c r="O242" s="13"/>
      <c r="P242" s="13"/>
      <c r="Q242" s="13"/>
    </row>
    <row r="243" spans="2:17" ht="15.75" customHeight="1" x14ac:dyDescent="0.3">
      <c r="B243" s="11"/>
      <c r="E243" s="11"/>
      <c r="G243" s="11"/>
      <c r="K243" s="13"/>
      <c r="L243" s="13"/>
      <c r="M243" s="13"/>
      <c r="N243" s="13"/>
      <c r="O243" s="13"/>
      <c r="P243" s="13"/>
      <c r="Q243" s="13"/>
    </row>
    <row r="244" spans="2:17" ht="15.75" customHeight="1" x14ac:dyDescent="0.3">
      <c r="B244" s="11"/>
      <c r="E244" s="11"/>
      <c r="G244" s="11"/>
      <c r="K244" s="13"/>
      <c r="L244" s="13"/>
      <c r="M244" s="13"/>
      <c r="N244" s="13"/>
      <c r="O244" s="13"/>
      <c r="P244" s="13"/>
      <c r="Q244" s="13"/>
    </row>
    <row r="245" spans="2:17" ht="15.75" customHeight="1" x14ac:dyDescent="0.3">
      <c r="B245" s="11"/>
      <c r="E245" s="11"/>
      <c r="G245" s="11"/>
      <c r="K245" s="13"/>
      <c r="L245" s="13"/>
      <c r="M245" s="13"/>
      <c r="N245" s="13"/>
      <c r="O245" s="13"/>
      <c r="P245" s="13"/>
      <c r="Q245" s="13"/>
    </row>
    <row r="246" spans="2:17" ht="15.75" customHeight="1" x14ac:dyDescent="0.3">
      <c r="B246" s="11"/>
      <c r="E246" s="11"/>
      <c r="G246" s="11"/>
      <c r="K246" s="13"/>
      <c r="L246" s="13"/>
      <c r="M246" s="13"/>
      <c r="N246" s="13"/>
      <c r="O246" s="13"/>
      <c r="P246" s="13"/>
      <c r="Q246" s="13"/>
    </row>
    <row r="247" spans="2:17" ht="15.75" customHeight="1" x14ac:dyDescent="0.3">
      <c r="B247" s="11"/>
      <c r="E247" s="11"/>
      <c r="G247" s="11"/>
      <c r="K247" s="13"/>
      <c r="L247" s="13"/>
      <c r="M247" s="13"/>
      <c r="N247" s="13"/>
      <c r="O247" s="13"/>
      <c r="P247" s="13"/>
      <c r="Q247" s="13"/>
    </row>
    <row r="248" spans="2:17" ht="15.75" customHeight="1" x14ac:dyDescent="0.3">
      <c r="B248" s="11"/>
      <c r="E248" s="11"/>
      <c r="G248" s="11"/>
      <c r="K248" s="13"/>
      <c r="L248" s="13"/>
      <c r="M248" s="13"/>
      <c r="N248" s="13"/>
      <c r="O248" s="13"/>
      <c r="P248" s="13"/>
      <c r="Q248" s="13"/>
    </row>
    <row r="249" spans="2:17" ht="15.75" customHeight="1" x14ac:dyDescent="0.3">
      <c r="B249" s="11"/>
      <c r="E249" s="11"/>
      <c r="G249" s="11"/>
      <c r="K249" s="13"/>
      <c r="L249" s="13"/>
      <c r="M249" s="13"/>
      <c r="N249" s="13"/>
      <c r="O249" s="13"/>
      <c r="P249" s="13"/>
      <c r="Q249" s="13"/>
    </row>
    <row r="250" spans="2:17" ht="15.75" customHeight="1" x14ac:dyDescent="0.3">
      <c r="B250" s="11"/>
      <c r="E250" s="11"/>
      <c r="G250" s="11"/>
      <c r="K250" s="13"/>
      <c r="L250" s="13"/>
      <c r="M250" s="13"/>
      <c r="N250" s="13"/>
      <c r="O250" s="13"/>
      <c r="P250" s="13"/>
      <c r="Q250" s="13"/>
    </row>
    <row r="251" spans="2:17" ht="15.75" customHeight="1" x14ac:dyDescent="0.3">
      <c r="B251" s="11"/>
      <c r="E251" s="11"/>
      <c r="G251" s="11"/>
      <c r="K251" s="13"/>
      <c r="L251" s="13"/>
      <c r="M251" s="13"/>
      <c r="N251" s="13"/>
      <c r="O251" s="13"/>
      <c r="P251" s="13"/>
      <c r="Q251" s="13"/>
    </row>
    <row r="252" spans="2:17" ht="15.75" customHeight="1" x14ac:dyDescent="0.3">
      <c r="B252" s="11"/>
      <c r="E252" s="11"/>
      <c r="G252" s="11"/>
      <c r="K252" s="13"/>
      <c r="L252" s="13"/>
      <c r="M252" s="13"/>
      <c r="N252" s="13"/>
      <c r="O252" s="13"/>
      <c r="P252" s="13"/>
      <c r="Q252" s="13"/>
    </row>
    <row r="253" spans="2:17" ht="15.75" customHeight="1" x14ac:dyDescent="0.3">
      <c r="B253" s="11"/>
      <c r="E253" s="11"/>
      <c r="G253" s="11"/>
      <c r="K253" s="13"/>
      <c r="L253" s="13"/>
      <c r="M253" s="13"/>
      <c r="N253" s="13"/>
      <c r="O253" s="13"/>
      <c r="P253" s="13"/>
      <c r="Q253" s="13"/>
    </row>
    <row r="254" spans="2:17" ht="15.75" customHeight="1" x14ac:dyDescent="0.3">
      <c r="B254" s="11"/>
      <c r="E254" s="11"/>
      <c r="G254" s="11"/>
      <c r="K254" s="13"/>
      <c r="L254" s="13"/>
      <c r="M254" s="13"/>
      <c r="N254" s="13"/>
      <c r="O254" s="13"/>
      <c r="P254" s="13"/>
      <c r="Q254" s="13"/>
    </row>
    <row r="255" spans="2:17" ht="15.75" customHeight="1" x14ac:dyDescent="0.3">
      <c r="B255" s="11"/>
      <c r="E255" s="11"/>
      <c r="G255" s="11"/>
      <c r="K255" s="13"/>
      <c r="L255" s="13"/>
      <c r="M255" s="13"/>
      <c r="N255" s="13"/>
      <c r="O255" s="13"/>
      <c r="P255" s="13"/>
      <c r="Q255" s="13"/>
    </row>
    <row r="256" spans="2:17" ht="15.75" customHeight="1" x14ac:dyDescent="0.3">
      <c r="B256" s="11"/>
      <c r="E256" s="11"/>
      <c r="G256" s="11"/>
      <c r="K256" s="13"/>
      <c r="L256" s="13"/>
      <c r="M256" s="13"/>
      <c r="N256" s="13"/>
      <c r="O256" s="13"/>
      <c r="P256" s="13"/>
      <c r="Q256" s="13"/>
    </row>
    <row r="257" spans="2:17" ht="15.75" customHeight="1" x14ac:dyDescent="0.3">
      <c r="B257" s="11"/>
      <c r="E257" s="11"/>
      <c r="G257" s="11"/>
      <c r="K257" s="13"/>
      <c r="L257" s="13"/>
      <c r="M257" s="13"/>
      <c r="N257" s="13"/>
      <c r="O257" s="13"/>
      <c r="P257" s="13"/>
      <c r="Q257" s="13"/>
    </row>
    <row r="258" spans="2:17" ht="15.75" customHeight="1" x14ac:dyDescent="0.3">
      <c r="B258" s="11"/>
      <c r="E258" s="11"/>
      <c r="G258" s="11"/>
      <c r="K258" s="13"/>
      <c r="L258" s="13"/>
      <c r="M258" s="13"/>
      <c r="N258" s="13"/>
      <c r="O258" s="13"/>
      <c r="P258" s="13"/>
      <c r="Q258" s="13"/>
    </row>
    <row r="259" spans="2:17" ht="15.75" customHeight="1" x14ac:dyDescent="0.3">
      <c r="B259" s="11"/>
      <c r="E259" s="11"/>
      <c r="G259" s="11"/>
      <c r="K259" s="13"/>
      <c r="L259" s="13"/>
      <c r="M259" s="13"/>
      <c r="N259" s="13"/>
      <c r="O259" s="13"/>
      <c r="P259" s="13"/>
      <c r="Q259" s="13"/>
    </row>
    <row r="260" spans="2:17" ht="15.75" customHeight="1" x14ac:dyDescent="0.3">
      <c r="B260" s="11"/>
      <c r="E260" s="11"/>
      <c r="G260" s="11"/>
      <c r="K260" s="13"/>
      <c r="L260" s="13"/>
      <c r="M260" s="13"/>
      <c r="N260" s="13"/>
      <c r="O260" s="13"/>
      <c r="P260" s="13"/>
      <c r="Q260" s="13"/>
    </row>
    <row r="261" spans="2:17" ht="15.75" customHeight="1" x14ac:dyDescent="0.3">
      <c r="B261" s="11"/>
      <c r="E261" s="11"/>
      <c r="G261" s="11"/>
      <c r="K261" s="13"/>
      <c r="L261" s="13"/>
      <c r="M261" s="13"/>
      <c r="N261" s="13"/>
      <c r="O261" s="13"/>
      <c r="P261" s="13"/>
      <c r="Q261" s="13"/>
    </row>
    <row r="262" spans="2:17" ht="15.75" customHeight="1" x14ac:dyDescent="0.3">
      <c r="B262" s="11"/>
      <c r="E262" s="11"/>
      <c r="G262" s="11"/>
      <c r="K262" s="13"/>
      <c r="L262" s="13"/>
      <c r="M262" s="13"/>
      <c r="N262" s="13"/>
      <c r="O262" s="13"/>
      <c r="P262" s="13"/>
      <c r="Q262" s="13"/>
    </row>
    <row r="263" spans="2:17" ht="15.75" customHeight="1" x14ac:dyDescent="0.3">
      <c r="B263" s="11"/>
      <c r="E263" s="11"/>
      <c r="G263" s="11"/>
      <c r="K263" s="13"/>
      <c r="L263" s="13"/>
      <c r="M263" s="13"/>
      <c r="N263" s="13"/>
      <c r="O263" s="13"/>
      <c r="P263" s="13"/>
      <c r="Q263" s="13"/>
    </row>
    <row r="264" spans="2:17" ht="15.75" customHeight="1" x14ac:dyDescent="0.3">
      <c r="B264" s="11"/>
      <c r="E264" s="11"/>
      <c r="G264" s="11"/>
      <c r="K264" s="13"/>
      <c r="L264" s="13"/>
      <c r="M264" s="13"/>
      <c r="N264" s="13"/>
      <c r="O264" s="13"/>
      <c r="P264" s="13"/>
      <c r="Q264" s="13"/>
    </row>
    <row r="265" spans="2:17" ht="15.75" customHeight="1" x14ac:dyDescent="0.3">
      <c r="B265" s="11"/>
      <c r="E265" s="11"/>
      <c r="G265" s="11"/>
      <c r="K265" s="13"/>
      <c r="L265" s="13"/>
      <c r="M265" s="13"/>
      <c r="N265" s="13"/>
      <c r="O265" s="13"/>
      <c r="P265" s="13"/>
      <c r="Q265" s="13"/>
    </row>
    <row r="266" spans="2:17" ht="15.75" customHeight="1" x14ac:dyDescent="0.3">
      <c r="B266" s="11"/>
      <c r="E266" s="11"/>
      <c r="G266" s="11"/>
      <c r="K266" s="13"/>
      <c r="L266" s="13"/>
      <c r="M266" s="13"/>
      <c r="N266" s="13"/>
      <c r="O266" s="13"/>
      <c r="P266" s="13"/>
      <c r="Q266" s="13"/>
    </row>
    <row r="267" spans="2:17" ht="15.75" customHeight="1" x14ac:dyDescent="0.3">
      <c r="B267" s="11"/>
      <c r="E267" s="11"/>
      <c r="G267" s="11"/>
      <c r="K267" s="13"/>
      <c r="L267" s="13"/>
      <c r="M267" s="13"/>
      <c r="N267" s="13"/>
      <c r="O267" s="13"/>
      <c r="P267" s="13"/>
      <c r="Q267" s="13"/>
    </row>
    <row r="268" spans="2:17" ht="15.75" customHeight="1" x14ac:dyDescent="0.3">
      <c r="B268" s="11"/>
      <c r="E268" s="11"/>
      <c r="G268" s="11"/>
      <c r="K268" s="13"/>
      <c r="L268" s="13"/>
      <c r="M268" s="13"/>
      <c r="N268" s="13"/>
      <c r="O268" s="13"/>
      <c r="P268" s="13"/>
      <c r="Q268" s="13"/>
    </row>
    <row r="269" spans="2:17" ht="15.75" customHeight="1" x14ac:dyDescent="0.3">
      <c r="B269" s="11"/>
      <c r="E269" s="11"/>
      <c r="G269" s="11"/>
      <c r="K269" s="13"/>
      <c r="L269" s="13"/>
      <c r="M269" s="13"/>
      <c r="N269" s="13"/>
      <c r="O269" s="13"/>
      <c r="P269" s="13"/>
      <c r="Q269" s="13"/>
    </row>
    <row r="270" spans="2:17" ht="15.75" customHeight="1" x14ac:dyDescent="0.3">
      <c r="B270" s="11"/>
      <c r="E270" s="11"/>
      <c r="G270" s="11"/>
      <c r="K270" s="13"/>
      <c r="L270" s="13"/>
      <c r="M270" s="13"/>
      <c r="N270" s="13"/>
      <c r="O270" s="13"/>
      <c r="P270" s="13"/>
      <c r="Q270" s="13"/>
    </row>
    <row r="271" spans="2:17" ht="15.75" customHeight="1" x14ac:dyDescent="0.3">
      <c r="B271" s="11"/>
      <c r="E271" s="11"/>
      <c r="G271" s="11"/>
      <c r="K271" s="13"/>
      <c r="L271" s="13"/>
      <c r="M271" s="13"/>
      <c r="N271" s="13"/>
      <c r="O271" s="13"/>
      <c r="P271" s="13"/>
      <c r="Q271" s="13"/>
    </row>
    <row r="272" spans="2:17" ht="15.75" customHeight="1" x14ac:dyDescent="0.3">
      <c r="B272" s="11"/>
      <c r="E272" s="11"/>
      <c r="G272" s="11"/>
      <c r="K272" s="13"/>
      <c r="L272" s="13"/>
      <c r="M272" s="13"/>
      <c r="N272" s="13"/>
      <c r="O272" s="13"/>
      <c r="P272" s="13"/>
      <c r="Q272" s="13"/>
    </row>
    <row r="273" spans="2:17" ht="15.75" customHeight="1" x14ac:dyDescent="0.3">
      <c r="B273" s="11"/>
      <c r="E273" s="11"/>
      <c r="G273" s="11"/>
      <c r="K273" s="13"/>
      <c r="L273" s="13"/>
      <c r="M273" s="13"/>
      <c r="N273" s="13"/>
      <c r="O273" s="13"/>
      <c r="P273" s="13"/>
      <c r="Q273" s="13"/>
    </row>
    <row r="274" spans="2:17" ht="15.75" customHeight="1" x14ac:dyDescent="0.3">
      <c r="B274" s="11"/>
      <c r="E274" s="11"/>
      <c r="G274" s="11"/>
      <c r="K274" s="13"/>
      <c r="L274" s="13"/>
      <c r="M274" s="13"/>
      <c r="N274" s="13"/>
      <c r="O274" s="13"/>
      <c r="P274" s="13"/>
      <c r="Q274" s="13"/>
    </row>
    <row r="275" spans="2:17" ht="15.75" customHeight="1" x14ac:dyDescent="0.3">
      <c r="B275" s="11"/>
      <c r="E275" s="11"/>
      <c r="G275" s="11"/>
      <c r="K275" s="13"/>
      <c r="L275" s="13"/>
      <c r="M275" s="13"/>
      <c r="N275" s="13"/>
      <c r="O275" s="13"/>
      <c r="P275" s="13"/>
      <c r="Q275" s="13"/>
    </row>
    <row r="276" spans="2:17" ht="15.75" customHeight="1" x14ac:dyDescent="0.3">
      <c r="B276" s="11"/>
      <c r="E276" s="11"/>
      <c r="G276" s="11"/>
      <c r="K276" s="13"/>
      <c r="L276" s="13"/>
      <c r="M276" s="13"/>
      <c r="N276" s="13"/>
      <c r="O276" s="13"/>
      <c r="P276" s="13"/>
      <c r="Q276" s="13"/>
    </row>
    <row r="277" spans="2:17" ht="15.75" customHeight="1" x14ac:dyDescent="0.3">
      <c r="B277" s="11"/>
      <c r="E277" s="11"/>
      <c r="G277" s="11"/>
      <c r="K277" s="13"/>
      <c r="L277" s="13"/>
      <c r="M277" s="13"/>
      <c r="N277" s="13"/>
      <c r="O277" s="13"/>
      <c r="P277" s="13"/>
      <c r="Q277" s="13"/>
    </row>
    <row r="278" spans="2:17" ht="15.75" customHeight="1" x14ac:dyDescent="0.3">
      <c r="B278" s="11"/>
      <c r="E278" s="11"/>
      <c r="G278" s="11"/>
      <c r="K278" s="13"/>
      <c r="L278" s="13"/>
      <c r="M278" s="13"/>
      <c r="N278" s="13"/>
      <c r="O278" s="13"/>
      <c r="P278" s="13"/>
      <c r="Q278" s="13"/>
    </row>
    <row r="279" spans="2:17" ht="15.75" customHeight="1" x14ac:dyDescent="0.3">
      <c r="B279" s="11"/>
      <c r="E279" s="11"/>
      <c r="G279" s="11"/>
      <c r="K279" s="13"/>
      <c r="L279" s="13"/>
      <c r="M279" s="13"/>
      <c r="N279" s="13"/>
      <c r="O279" s="13"/>
      <c r="P279" s="13"/>
      <c r="Q279" s="13"/>
    </row>
    <row r="280" spans="2:17" ht="15.75" customHeight="1" x14ac:dyDescent="0.3">
      <c r="B280" s="11"/>
      <c r="E280" s="11"/>
      <c r="G280" s="11"/>
      <c r="K280" s="13"/>
      <c r="L280" s="13"/>
      <c r="M280" s="13"/>
      <c r="N280" s="13"/>
      <c r="O280" s="13"/>
      <c r="P280" s="13"/>
      <c r="Q280" s="13"/>
    </row>
    <row r="281" spans="2:17" ht="15.75" customHeight="1" x14ac:dyDescent="0.3">
      <c r="B281" s="11"/>
      <c r="E281" s="11"/>
      <c r="G281" s="11"/>
      <c r="K281" s="13"/>
      <c r="L281" s="13"/>
      <c r="M281" s="13"/>
      <c r="N281" s="13"/>
      <c r="O281" s="13"/>
      <c r="P281" s="13"/>
      <c r="Q281" s="13"/>
    </row>
    <row r="282" spans="2:17" ht="15.75" customHeight="1" x14ac:dyDescent="0.3">
      <c r="B282" s="11"/>
      <c r="E282" s="11"/>
      <c r="G282" s="11"/>
      <c r="K282" s="13"/>
      <c r="L282" s="13"/>
      <c r="M282" s="13"/>
      <c r="N282" s="13"/>
      <c r="O282" s="13"/>
      <c r="P282" s="13"/>
      <c r="Q282" s="13"/>
    </row>
    <row r="283" spans="2:17" ht="15.75" customHeight="1" x14ac:dyDescent="0.3">
      <c r="B283" s="11"/>
      <c r="E283" s="11"/>
      <c r="G283" s="11"/>
      <c r="K283" s="13"/>
      <c r="L283" s="13"/>
      <c r="M283" s="13"/>
      <c r="N283" s="13"/>
      <c r="O283" s="13"/>
      <c r="P283" s="13"/>
      <c r="Q283" s="13"/>
    </row>
    <row r="284" spans="2:17" ht="15.75" customHeight="1" x14ac:dyDescent="0.3">
      <c r="B284" s="11"/>
      <c r="E284" s="11"/>
      <c r="G284" s="11"/>
      <c r="K284" s="13"/>
      <c r="L284" s="13"/>
      <c r="M284" s="13"/>
      <c r="N284" s="13"/>
      <c r="O284" s="13"/>
      <c r="P284" s="13"/>
      <c r="Q284" s="13"/>
    </row>
    <row r="285" spans="2:17" ht="15.75" customHeight="1" x14ac:dyDescent="0.3">
      <c r="B285" s="11"/>
      <c r="E285" s="11"/>
      <c r="G285" s="11"/>
      <c r="K285" s="13"/>
      <c r="L285" s="13"/>
      <c r="M285" s="13"/>
      <c r="N285" s="13"/>
      <c r="O285" s="13"/>
      <c r="P285" s="13"/>
      <c r="Q285" s="13"/>
    </row>
    <row r="286" spans="2:17" ht="15.75" customHeight="1" x14ac:dyDescent="0.3">
      <c r="B286" s="11"/>
      <c r="E286" s="11"/>
      <c r="G286" s="11"/>
      <c r="K286" s="13"/>
      <c r="L286" s="13"/>
      <c r="M286" s="13"/>
      <c r="N286" s="13"/>
      <c r="O286" s="13"/>
      <c r="P286" s="13"/>
      <c r="Q286" s="13"/>
    </row>
    <row r="287" spans="2:17" ht="15.75" customHeight="1" x14ac:dyDescent="0.3">
      <c r="B287" s="11"/>
      <c r="E287" s="11"/>
      <c r="G287" s="11"/>
      <c r="K287" s="13"/>
      <c r="L287" s="13"/>
      <c r="M287" s="13"/>
      <c r="N287" s="13"/>
      <c r="O287" s="13"/>
      <c r="P287" s="13"/>
      <c r="Q287" s="13"/>
    </row>
    <row r="288" spans="2:17" ht="15.75" customHeight="1" x14ac:dyDescent="0.3">
      <c r="B288" s="11"/>
      <c r="E288" s="11"/>
      <c r="G288" s="11"/>
      <c r="K288" s="13"/>
      <c r="L288" s="13"/>
      <c r="M288" s="13"/>
      <c r="N288" s="13"/>
      <c r="O288" s="13"/>
      <c r="P288" s="13"/>
      <c r="Q288" s="13"/>
    </row>
    <row r="289" spans="2:17" ht="15.75" customHeight="1" x14ac:dyDescent="0.3">
      <c r="B289" s="11"/>
      <c r="E289" s="11"/>
      <c r="G289" s="11"/>
      <c r="K289" s="13"/>
      <c r="L289" s="13"/>
      <c r="M289" s="13"/>
      <c r="N289" s="13"/>
      <c r="O289" s="13"/>
      <c r="P289" s="13"/>
      <c r="Q289" s="13"/>
    </row>
    <row r="290" spans="2:17" ht="15.75" customHeight="1" x14ac:dyDescent="0.3">
      <c r="B290" s="11"/>
      <c r="E290" s="11"/>
      <c r="G290" s="11"/>
      <c r="K290" s="13"/>
      <c r="L290" s="13"/>
      <c r="M290" s="13"/>
      <c r="N290" s="13"/>
      <c r="O290" s="13"/>
      <c r="P290" s="13"/>
      <c r="Q290" s="13"/>
    </row>
    <row r="291" spans="2:17" ht="15.75" customHeight="1" x14ac:dyDescent="0.3">
      <c r="B291" s="11"/>
      <c r="E291" s="11"/>
      <c r="G291" s="11"/>
      <c r="K291" s="13"/>
      <c r="L291" s="13"/>
      <c r="M291" s="13"/>
      <c r="N291" s="13"/>
      <c r="O291" s="13"/>
      <c r="P291" s="13"/>
      <c r="Q291" s="13"/>
    </row>
    <row r="292" spans="2:17" ht="15.75" customHeight="1" x14ac:dyDescent="0.3">
      <c r="B292" s="11"/>
      <c r="E292" s="11"/>
      <c r="G292" s="11"/>
      <c r="K292" s="13"/>
      <c r="L292" s="13"/>
      <c r="M292" s="13"/>
      <c r="N292" s="13"/>
      <c r="O292" s="13"/>
      <c r="P292" s="13"/>
      <c r="Q292" s="13"/>
    </row>
    <row r="293" spans="2:17" ht="15.75" customHeight="1" x14ac:dyDescent="0.3">
      <c r="B293" s="11"/>
      <c r="E293" s="11"/>
      <c r="G293" s="11"/>
      <c r="K293" s="13"/>
      <c r="L293" s="13"/>
      <c r="M293" s="13"/>
      <c r="N293" s="13"/>
      <c r="O293" s="13"/>
      <c r="P293" s="13"/>
      <c r="Q293" s="13"/>
    </row>
    <row r="294" spans="2:17" ht="15.75" customHeight="1" x14ac:dyDescent="0.3">
      <c r="B294" s="11"/>
      <c r="E294" s="11"/>
      <c r="G294" s="11"/>
      <c r="K294" s="13"/>
      <c r="L294" s="13"/>
      <c r="M294" s="13"/>
      <c r="N294" s="13"/>
      <c r="O294" s="13"/>
      <c r="P294" s="13"/>
      <c r="Q294" s="13"/>
    </row>
    <row r="295" spans="2:17" ht="15.75" customHeight="1" x14ac:dyDescent="0.3">
      <c r="B295" s="11"/>
      <c r="E295" s="11"/>
      <c r="G295" s="11"/>
      <c r="K295" s="13"/>
      <c r="L295" s="13"/>
      <c r="M295" s="13"/>
      <c r="N295" s="13"/>
      <c r="O295" s="13"/>
      <c r="P295" s="13"/>
      <c r="Q295" s="13"/>
    </row>
    <row r="296" spans="2:17" ht="15.75" customHeight="1" x14ac:dyDescent="0.3">
      <c r="B296" s="11"/>
      <c r="E296" s="11"/>
      <c r="G296" s="11"/>
      <c r="K296" s="13"/>
      <c r="L296" s="13"/>
      <c r="M296" s="13"/>
      <c r="N296" s="13"/>
      <c r="O296" s="13"/>
      <c r="P296" s="13"/>
      <c r="Q296" s="13"/>
    </row>
    <row r="297" spans="2:17" ht="15.75" customHeight="1" x14ac:dyDescent="0.3">
      <c r="B297" s="11"/>
      <c r="E297" s="11"/>
      <c r="G297" s="11"/>
      <c r="K297" s="13"/>
      <c r="L297" s="13"/>
      <c r="M297" s="13"/>
      <c r="N297" s="13"/>
      <c r="O297" s="13"/>
      <c r="P297" s="13"/>
      <c r="Q297" s="13"/>
    </row>
    <row r="298" spans="2:17" ht="15.75" customHeight="1" x14ac:dyDescent="0.3">
      <c r="B298" s="11"/>
      <c r="E298" s="11"/>
      <c r="G298" s="11"/>
      <c r="K298" s="13"/>
      <c r="L298" s="13"/>
      <c r="M298" s="13"/>
      <c r="N298" s="13"/>
      <c r="O298" s="13"/>
      <c r="P298" s="13"/>
      <c r="Q298" s="13"/>
    </row>
    <row r="299" spans="2:17" ht="15.75" customHeight="1" x14ac:dyDescent="0.3">
      <c r="B299" s="11"/>
      <c r="E299" s="11"/>
      <c r="G299" s="11"/>
      <c r="K299" s="13"/>
      <c r="L299" s="13"/>
      <c r="M299" s="13"/>
      <c r="N299" s="13"/>
      <c r="O299" s="13"/>
      <c r="P299" s="13"/>
      <c r="Q299" s="13"/>
    </row>
    <row r="300" spans="2:17" ht="15.75" customHeight="1" x14ac:dyDescent="0.3">
      <c r="B300" s="11"/>
      <c r="E300" s="11"/>
      <c r="G300" s="11"/>
      <c r="K300" s="13"/>
      <c r="L300" s="13"/>
      <c r="M300" s="13"/>
      <c r="N300" s="13"/>
      <c r="O300" s="13"/>
      <c r="P300" s="13"/>
      <c r="Q300" s="13"/>
    </row>
    <row r="301" spans="2:17" ht="15.75" customHeight="1" x14ac:dyDescent="0.3">
      <c r="B301" s="11"/>
      <c r="E301" s="11"/>
      <c r="G301" s="11"/>
      <c r="K301" s="13"/>
      <c r="L301" s="13"/>
      <c r="M301" s="13"/>
      <c r="N301" s="13"/>
      <c r="O301" s="13"/>
      <c r="P301" s="13"/>
      <c r="Q301" s="13"/>
    </row>
    <row r="302" spans="2:17" ht="15.75" customHeight="1" x14ac:dyDescent="0.3">
      <c r="B302" s="11"/>
      <c r="E302" s="11"/>
      <c r="G302" s="11"/>
      <c r="K302" s="13"/>
      <c r="L302" s="13"/>
      <c r="M302" s="13"/>
      <c r="N302" s="13"/>
      <c r="O302" s="13"/>
      <c r="P302" s="13"/>
      <c r="Q302" s="13"/>
    </row>
    <row r="303" spans="2:17" ht="15.75" customHeight="1" x14ac:dyDescent="0.3">
      <c r="B303" s="11"/>
      <c r="E303" s="11"/>
      <c r="G303" s="11"/>
      <c r="K303" s="13"/>
      <c r="L303" s="13"/>
      <c r="M303" s="13"/>
      <c r="N303" s="13"/>
      <c r="O303" s="13"/>
      <c r="P303" s="13"/>
      <c r="Q303" s="13"/>
    </row>
    <row r="304" spans="2:17" ht="15.75" customHeight="1" x14ac:dyDescent="0.3">
      <c r="B304" s="11"/>
      <c r="E304" s="11"/>
      <c r="G304" s="11"/>
      <c r="K304" s="13"/>
      <c r="L304" s="13"/>
      <c r="M304" s="13"/>
      <c r="N304" s="13"/>
      <c r="O304" s="13"/>
      <c r="P304" s="13"/>
      <c r="Q304" s="13"/>
    </row>
    <row r="305" spans="2:17" ht="15.75" customHeight="1" x14ac:dyDescent="0.3">
      <c r="B305" s="11"/>
      <c r="E305" s="11"/>
      <c r="G305" s="11"/>
      <c r="K305" s="13"/>
      <c r="L305" s="13"/>
      <c r="M305" s="13"/>
      <c r="N305" s="13"/>
      <c r="O305" s="13"/>
      <c r="P305" s="13"/>
      <c r="Q305" s="13"/>
    </row>
    <row r="306" spans="2:17" ht="15.75" customHeight="1" x14ac:dyDescent="0.3">
      <c r="B306" s="11"/>
      <c r="E306" s="11"/>
      <c r="G306" s="11"/>
      <c r="K306" s="13"/>
      <c r="L306" s="13"/>
      <c r="M306" s="13"/>
      <c r="N306" s="13"/>
      <c r="O306" s="13"/>
      <c r="P306" s="13"/>
      <c r="Q306" s="13"/>
    </row>
    <row r="307" spans="2:17" ht="15.75" customHeight="1" x14ac:dyDescent="0.3">
      <c r="B307" s="11"/>
      <c r="E307" s="11"/>
      <c r="G307" s="11"/>
      <c r="K307" s="13"/>
      <c r="L307" s="13"/>
      <c r="M307" s="13"/>
      <c r="N307" s="13"/>
      <c r="O307" s="13"/>
      <c r="P307" s="13"/>
      <c r="Q307" s="13"/>
    </row>
    <row r="308" spans="2:17" ht="15.75" customHeight="1" x14ac:dyDescent="0.3">
      <c r="B308" s="11"/>
      <c r="E308" s="11"/>
      <c r="G308" s="11"/>
      <c r="K308" s="13"/>
      <c r="L308" s="13"/>
      <c r="M308" s="13"/>
      <c r="N308" s="13"/>
      <c r="O308" s="13"/>
      <c r="P308" s="13"/>
      <c r="Q308" s="13"/>
    </row>
    <row r="309" spans="2:17" ht="15.75" customHeight="1" x14ac:dyDescent="0.3">
      <c r="B309" s="11"/>
      <c r="E309" s="11"/>
      <c r="G309" s="11"/>
      <c r="K309" s="13"/>
      <c r="L309" s="13"/>
      <c r="M309" s="13"/>
      <c r="N309" s="13"/>
      <c r="O309" s="13"/>
      <c r="P309" s="13"/>
      <c r="Q309" s="13"/>
    </row>
    <row r="310" spans="2:17" ht="15.75" customHeight="1" x14ac:dyDescent="0.3">
      <c r="B310" s="11"/>
      <c r="E310" s="11"/>
      <c r="G310" s="11"/>
      <c r="K310" s="13"/>
      <c r="L310" s="13"/>
      <c r="M310" s="13"/>
      <c r="N310" s="13"/>
      <c r="O310" s="13"/>
      <c r="P310" s="13"/>
      <c r="Q310" s="13"/>
    </row>
    <row r="311" spans="2:17" ht="15.75" customHeight="1" x14ac:dyDescent="0.3">
      <c r="B311" s="11"/>
      <c r="E311" s="11"/>
      <c r="G311" s="11"/>
      <c r="K311" s="13"/>
      <c r="L311" s="13"/>
      <c r="M311" s="13"/>
      <c r="N311" s="13"/>
      <c r="O311" s="13"/>
      <c r="P311" s="13"/>
      <c r="Q311" s="13"/>
    </row>
    <row r="312" spans="2:17" ht="15.75" customHeight="1" x14ac:dyDescent="0.3">
      <c r="B312" s="11"/>
      <c r="E312" s="11"/>
      <c r="G312" s="11"/>
      <c r="K312" s="13"/>
      <c r="L312" s="13"/>
      <c r="M312" s="13"/>
      <c r="N312" s="13"/>
      <c r="O312" s="13"/>
      <c r="P312" s="13"/>
      <c r="Q312" s="13"/>
    </row>
    <row r="313" spans="2:17" ht="15.75" customHeight="1" x14ac:dyDescent="0.3">
      <c r="B313" s="11"/>
      <c r="E313" s="11"/>
      <c r="G313" s="11"/>
      <c r="K313" s="13"/>
      <c r="L313" s="13"/>
      <c r="M313" s="13"/>
      <c r="N313" s="13"/>
      <c r="O313" s="13"/>
      <c r="P313" s="13"/>
      <c r="Q313" s="13"/>
    </row>
    <row r="314" spans="2:17" ht="15.75" customHeight="1" x14ac:dyDescent="0.3">
      <c r="B314" s="11"/>
      <c r="E314" s="11"/>
      <c r="G314" s="11"/>
      <c r="K314" s="13"/>
      <c r="L314" s="13"/>
      <c r="M314" s="13"/>
      <c r="N314" s="13"/>
      <c r="O314" s="13"/>
      <c r="P314" s="13"/>
      <c r="Q314" s="13"/>
    </row>
    <row r="315" spans="2:17" ht="15.75" customHeight="1" x14ac:dyDescent="0.3">
      <c r="B315" s="11"/>
      <c r="E315" s="11"/>
      <c r="G315" s="11"/>
      <c r="K315" s="13"/>
      <c r="L315" s="13"/>
      <c r="M315" s="13"/>
      <c r="N315" s="13"/>
      <c r="O315" s="13"/>
      <c r="P315" s="13"/>
      <c r="Q315" s="13"/>
    </row>
    <row r="316" spans="2:17" ht="15.75" customHeight="1" x14ac:dyDescent="0.3">
      <c r="B316" s="11"/>
      <c r="E316" s="11"/>
      <c r="G316" s="11"/>
      <c r="K316" s="13"/>
      <c r="L316" s="13"/>
      <c r="M316" s="13"/>
      <c r="N316" s="13"/>
      <c r="O316" s="13"/>
      <c r="P316" s="13"/>
      <c r="Q316" s="13"/>
    </row>
    <row r="317" spans="2:17" ht="15.75" customHeight="1" x14ac:dyDescent="0.3">
      <c r="B317" s="11"/>
      <c r="E317" s="11"/>
      <c r="G317" s="11"/>
      <c r="K317" s="13"/>
      <c r="L317" s="13"/>
      <c r="M317" s="13"/>
      <c r="N317" s="13"/>
      <c r="O317" s="13"/>
      <c r="P317" s="13"/>
      <c r="Q317" s="13"/>
    </row>
    <row r="318" spans="2:17" ht="15.75" customHeight="1" x14ac:dyDescent="0.3">
      <c r="B318" s="11"/>
      <c r="E318" s="11"/>
      <c r="G318" s="11"/>
      <c r="K318" s="13"/>
      <c r="L318" s="13"/>
      <c r="M318" s="13"/>
      <c r="N318" s="13"/>
      <c r="O318" s="13"/>
      <c r="P318" s="13"/>
      <c r="Q318" s="13"/>
    </row>
    <row r="319" spans="2:17" ht="15.75" customHeight="1" x14ac:dyDescent="0.3">
      <c r="B319" s="11"/>
      <c r="E319" s="11"/>
      <c r="G319" s="11"/>
      <c r="K319" s="13"/>
      <c r="L319" s="13"/>
      <c r="M319" s="13"/>
      <c r="N319" s="13"/>
      <c r="O319" s="13"/>
      <c r="P319" s="13"/>
      <c r="Q319" s="13"/>
    </row>
    <row r="320" spans="2:17" ht="15.75" customHeight="1" x14ac:dyDescent="0.3">
      <c r="B320" s="11"/>
      <c r="E320" s="11"/>
      <c r="G320" s="11"/>
      <c r="K320" s="13"/>
      <c r="L320" s="13"/>
      <c r="M320" s="13"/>
      <c r="N320" s="13"/>
      <c r="O320" s="13"/>
      <c r="P320" s="13"/>
      <c r="Q320" s="13"/>
    </row>
    <row r="321" spans="2:17" ht="15.75" customHeight="1" x14ac:dyDescent="0.3">
      <c r="B321" s="11"/>
      <c r="E321" s="11"/>
      <c r="G321" s="11"/>
      <c r="K321" s="13"/>
      <c r="L321" s="13"/>
      <c r="M321" s="13"/>
      <c r="N321" s="13"/>
      <c r="O321" s="13"/>
      <c r="P321" s="13"/>
      <c r="Q321" s="13"/>
    </row>
    <row r="322" spans="2:17" ht="15.75" customHeight="1" x14ac:dyDescent="0.3">
      <c r="B322" s="11"/>
      <c r="E322" s="11"/>
      <c r="G322" s="11"/>
      <c r="K322" s="13"/>
      <c r="L322" s="13"/>
      <c r="M322" s="13"/>
      <c r="N322" s="13"/>
      <c r="O322" s="13"/>
      <c r="P322" s="13"/>
      <c r="Q322" s="13"/>
    </row>
    <row r="323" spans="2:17" ht="15.75" customHeight="1" x14ac:dyDescent="0.3">
      <c r="B323" s="11"/>
      <c r="E323" s="11"/>
      <c r="G323" s="11"/>
      <c r="K323" s="13"/>
      <c r="L323" s="13"/>
      <c r="M323" s="13"/>
      <c r="N323" s="13"/>
      <c r="O323" s="13"/>
      <c r="P323" s="13"/>
      <c r="Q323" s="13"/>
    </row>
    <row r="324" spans="2:17" ht="15.75" customHeight="1" x14ac:dyDescent="0.3">
      <c r="B324" s="11"/>
      <c r="E324" s="11"/>
      <c r="G324" s="11"/>
      <c r="K324" s="13"/>
      <c r="L324" s="13"/>
      <c r="M324" s="13"/>
      <c r="N324" s="13"/>
      <c r="O324" s="13"/>
      <c r="P324" s="13"/>
      <c r="Q324" s="13"/>
    </row>
    <row r="325" spans="2:17" ht="15.75" customHeight="1" x14ac:dyDescent="0.3">
      <c r="B325" s="11"/>
      <c r="E325" s="11"/>
      <c r="G325" s="11"/>
      <c r="K325" s="13"/>
      <c r="L325" s="13"/>
      <c r="M325" s="13"/>
      <c r="N325" s="13"/>
      <c r="O325" s="13"/>
      <c r="P325" s="13"/>
      <c r="Q325" s="13"/>
    </row>
    <row r="326" spans="2:17" ht="15.75" customHeight="1" x14ac:dyDescent="0.3">
      <c r="B326" s="11"/>
      <c r="E326" s="11"/>
      <c r="G326" s="11"/>
      <c r="K326" s="13"/>
      <c r="L326" s="13"/>
      <c r="M326" s="13"/>
      <c r="N326" s="13"/>
      <c r="O326" s="13"/>
      <c r="P326" s="13"/>
      <c r="Q326" s="13"/>
    </row>
    <row r="327" spans="2:17" ht="15.75" customHeight="1" x14ac:dyDescent="0.3">
      <c r="B327" s="11"/>
      <c r="E327" s="11"/>
      <c r="G327" s="11"/>
      <c r="K327" s="13"/>
      <c r="L327" s="13"/>
      <c r="M327" s="13"/>
      <c r="N327" s="13"/>
      <c r="O327" s="13"/>
      <c r="P327" s="13"/>
      <c r="Q327" s="13"/>
    </row>
    <row r="328" spans="2:17" ht="15.75" customHeight="1" x14ac:dyDescent="0.3">
      <c r="B328" s="11"/>
      <c r="E328" s="11"/>
      <c r="G328" s="11"/>
      <c r="K328" s="13"/>
      <c r="L328" s="13"/>
      <c r="M328" s="13"/>
      <c r="N328" s="13"/>
      <c r="O328" s="13"/>
      <c r="P328" s="13"/>
      <c r="Q328" s="13"/>
    </row>
    <row r="329" spans="2:17" ht="15.75" customHeight="1" x14ac:dyDescent="0.3">
      <c r="B329" s="11"/>
      <c r="E329" s="11"/>
      <c r="G329" s="11"/>
      <c r="K329" s="13"/>
      <c r="L329" s="13"/>
      <c r="M329" s="13"/>
      <c r="N329" s="13"/>
      <c r="O329" s="13"/>
      <c r="P329" s="13"/>
      <c r="Q329" s="13"/>
    </row>
    <row r="330" spans="2:17" ht="15.75" customHeight="1" x14ac:dyDescent="0.3">
      <c r="B330" s="11"/>
      <c r="E330" s="11"/>
      <c r="G330" s="11"/>
      <c r="K330" s="13"/>
      <c r="L330" s="13"/>
      <c r="M330" s="13"/>
      <c r="N330" s="13"/>
      <c r="O330" s="13"/>
      <c r="P330" s="13"/>
      <c r="Q330" s="13"/>
    </row>
    <row r="331" spans="2:17" ht="15.75" customHeight="1" x14ac:dyDescent="0.3">
      <c r="B331" s="11"/>
      <c r="E331" s="11"/>
      <c r="G331" s="11"/>
      <c r="K331" s="13"/>
      <c r="L331" s="13"/>
      <c r="M331" s="13"/>
      <c r="N331" s="13"/>
      <c r="O331" s="13"/>
      <c r="P331" s="13"/>
      <c r="Q331" s="13"/>
    </row>
    <row r="332" spans="2:17" ht="15.75" customHeight="1" x14ac:dyDescent="0.3">
      <c r="B332" s="11"/>
      <c r="E332" s="11"/>
      <c r="G332" s="11"/>
      <c r="K332" s="13"/>
      <c r="L332" s="13"/>
      <c r="M332" s="13"/>
      <c r="N332" s="13"/>
      <c r="O332" s="13"/>
      <c r="P332" s="13"/>
      <c r="Q332" s="13"/>
    </row>
    <row r="333" spans="2:17" ht="15.75" customHeight="1" x14ac:dyDescent="0.3">
      <c r="B333" s="11"/>
      <c r="E333" s="11"/>
      <c r="G333" s="11"/>
      <c r="K333" s="13"/>
      <c r="L333" s="13"/>
      <c r="M333" s="13"/>
      <c r="N333" s="13"/>
      <c r="O333" s="13"/>
      <c r="P333" s="13"/>
      <c r="Q333" s="13"/>
    </row>
    <row r="334" spans="2:17" ht="15.75" customHeight="1" x14ac:dyDescent="0.3">
      <c r="B334" s="11"/>
      <c r="E334" s="11"/>
      <c r="G334" s="11"/>
      <c r="K334" s="13"/>
      <c r="L334" s="13"/>
      <c r="M334" s="13"/>
      <c r="N334" s="13"/>
      <c r="O334" s="13"/>
      <c r="P334" s="13"/>
      <c r="Q334" s="13"/>
    </row>
    <row r="335" spans="2:17" ht="15.75" customHeight="1" x14ac:dyDescent="0.3">
      <c r="B335" s="11"/>
      <c r="E335" s="11"/>
      <c r="G335" s="11"/>
      <c r="K335" s="13"/>
      <c r="L335" s="13"/>
      <c r="M335" s="13"/>
      <c r="N335" s="13"/>
      <c r="O335" s="13"/>
      <c r="P335" s="13"/>
      <c r="Q335" s="13"/>
    </row>
    <row r="336" spans="2:17" ht="15.75" customHeight="1" x14ac:dyDescent="0.3">
      <c r="B336" s="11"/>
      <c r="E336" s="11"/>
      <c r="G336" s="11"/>
      <c r="K336" s="13"/>
      <c r="L336" s="13"/>
      <c r="M336" s="13"/>
      <c r="N336" s="13"/>
      <c r="O336" s="13"/>
      <c r="P336" s="13"/>
      <c r="Q336" s="13"/>
    </row>
    <row r="337" spans="2:17" ht="15.75" customHeight="1" x14ac:dyDescent="0.3">
      <c r="B337" s="11"/>
      <c r="E337" s="11"/>
      <c r="G337" s="11"/>
      <c r="K337" s="13"/>
      <c r="L337" s="13"/>
      <c r="M337" s="13"/>
      <c r="N337" s="13"/>
      <c r="O337" s="13"/>
      <c r="P337" s="13"/>
      <c r="Q337" s="13"/>
    </row>
    <row r="338" spans="2:17" ht="15.75" customHeight="1" x14ac:dyDescent="0.3">
      <c r="B338" s="11"/>
      <c r="E338" s="11"/>
      <c r="G338" s="11"/>
      <c r="K338" s="13"/>
      <c r="L338" s="13"/>
      <c r="M338" s="13"/>
      <c r="N338" s="13"/>
      <c r="O338" s="13"/>
      <c r="P338" s="13"/>
      <c r="Q338" s="13"/>
    </row>
    <row r="339" spans="2:17" ht="15.75" customHeight="1" x14ac:dyDescent="0.3">
      <c r="B339" s="11"/>
      <c r="E339" s="11"/>
      <c r="G339" s="11"/>
      <c r="K339" s="13"/>
      <c r="L339" s="13"/>
      <c r="M339" s="13"/>
      <c r="N339" s="13"/>
      <c r="O339" s="13"/>
      <c r="P339" s="13"/>
      <c r="Q339" s="13"/>
    </row>
    <row r="340" spans="2:17" ht="15.75" customHeight="1" x14ac:dyDescent="0.3">
      <c r="B340" s="11"/>
      <c r="E340" s="11"/>
      <c r="G340" s="11"/>
      <c r="K340" s="13"/>
      <c r="L340" s="13"/>
      <c r="M340" s="13"/>
      <c r="N340" s="13"/>
      <c r="O340" s="13"/>
      <c r="P340" s="13"/>
      <c r="Q340" s="13"/>
    </row>
    <row r="341" spans="2:17" ht="15.75" customHeight="1" x14ac:dyDescent="0.3">
      <c r="B341" s="11"/>
      <c r="E341" s="11"/>
      <c r="G341" s="11"/>
      <c r="K341" s="13"/>
      <c r="L341" s="13"/>
      <c r="M341" s="13"/>
      <c r="N341" s="13"/>
      <c r="O341" s="13"/>
      <c r="P341" s="13"/>
      <c r="Q341" s="13"/>
    </row>
    <row r="342" spans="2:17" ht="15.75" customHeight="1" x14ac:dyDescent="0.3">
      <c r="B342" s="11"/>
      <c r="E342" s="11"/>
      <c r="G342" s="11"/>
      <c r="K342" s="13"/>
      <c r="L342" s="13"/>
      <c r="M342" s="13"/>
      <c r="N342" s="13"/>
      <c r="O342" s="13"/>
      <c r="P342" s="13"/>
      <c r="Q342" s="13"/>
    </row>
    <row r="343" spans="2:17" ht="15.75" customHeight="1" x14ac:dyDescent="0.3">
      <c r="B343" s="11"/>
      <c r="E343" s="11"/>
      <c r="G343" s="11"/>
      <c r="K343" s="13"/>
      <c r="L343" s="13"/>
      <c r="M343" s="13"/>
      <c r="N343" s="13"/>
      <c r="O343" s="13"/>
      <c r="P343" s="13"/>
      <c r="Q343" s="13"/>
    </row>
    <row r="344" spans="2:17" ht="15.75" customHeight="1" x14ac:dyDescent="0.3">
      <c r="B344" s="11"/>
      <c r="E344" s="11"/>
      <c r="G344" s="11"/>
      <c r="K344" s="13"/>
      <c r="L344" s="13"/>
      <c r="M344" s="13"/>
      <c r="N344" s="13"/>
      <c r="O344" s="13"/>
      <c r="P344" s="13"/>
      <c r="Q344" s="13"/>
    </row>
    <row r="345" spans="2:17" ht="15.75" customHeight="1" x14ac:dyDescent="0.3">
      <c r="B345" s="11"/>
      <c r="E345" s="11"/>
      <c r="G345" s="11"/>
      <c r="K345" s="13"/>
      <c r="L345" s="13"/>
      <c r="M345" s="13"/>
      <c r="N345" s="13"/>
      <c r="O345" s="13"/>
      <c r="P345" s="13"/>
      <c r="Q345" s="13"/>
    </row>
    <row r="346" spans="2:17" ht="15.75" customHeight="1" x14ac:dyDescent="0.3">
      <c r="B346" s="11"/>
      <c r="E346" s="11"/>
      <c r="G346" s="11"/>
      <c r="K346" s="13"/>
      <c r="L346" s="13"/>
      <c r="M346" s="13"/>
      <c r="N346" s="13"/>
      <c r="O346" s="13"/>
      <c r="P346" s="13"/>
      <c r="Q346" s="13"/>
    </row>
    <row r="347" spans="2:17" ht="15.75" customHeight="1" x14ac:dyDescent="0.3">
      <c r="B347" s="11"/>
      <c r="E347" s="11"/>
      <c r="G347" s="11"/>
      <c r="K347" s="13"/>
      <c r="L347" s="13"/>
      <c r="M347" s="13"/>
      <c r="N347" s="13"/>
      <c r="O347" s="13"/>
      <c r="P347" s="13"/>
      <c r="Q347" s="13"/>
    </row>
    <row r="348" spans="2:17" ht="15.75" customHeight="1" x14ac:dyDescent="0.3">
      <c r="B348" s="11"/>
      <c r="E348" s="11"/>
      <c r="G348" s="11"/>
      <c r="K348" s="13"/>
      <c r="L348" s="13"/>
      <c r="M348" s="13"/>
      <c r="N348" s="13"/>
      <c r="O348" s="13"/>
      <c r="P348" s="13"/>
      <c r="Q348" s="13"/>
    </row>
    <row r="349" spans="2:17" ht="15.75" customHeight="1" x14ac:dyDescent="0.3">
      <c r="B349" s="11"/>
      <c r="E349" s="11"/>
      <c r="G349" s="11"/>
      <c r="K349" s="13"/>
      <c r="L349" s="13"/>
      <c r="M349" s="13"/>
      <c r="N349" s="13"/>
      <c r="O349" s="13"/>
      <c r="P349" s="13"/>
      <c r="Q349" s="13"/>
    </row>
    <row r="350" spans="2:17" ht="15.75" customHeight="1" x14ac:dyDescent="0.3">
      <c r="B350" s="11"/>
      <c r="E350" s="11"/>
      <c r="G350" s="11"/>
      <c r="K350" s="13"/>
      <c r="L350" s="13"/>
      <c r="M350" s="13"/>
      <c r="N350" s="13"/>
      <c r="O350" s="13"/>
      <c r="P350" s="13"/>
      <c r="Q350" s="13"/>
    </row>
    <row r="351" spans="2:17" ht="15.75" customHeight="1" x14ac:dyDescent="0.3">
      <c r="B351" s="11"/>
      <c r="E351" s="11"/>
      <c r="G351" s="11"/>
      <c r="K351" s="13"/>
      <c r="L351" s="13"/>
      <c r="M351" s="13"/>
      <c r="N351" s="13"/>
      <c r="O351" s="13"/>
      <c r="P351" s="13"/>
      <c r="Q351" s="13"/>
    </row>
    <row r="352" spans="2:17" ht="15.75" customHeight="1" x14ac:dyDescent="0.3">
      <c r="B352" s="11"/>
      <c r="E352" s="11"/>
      <c r="G352" s="11"/>
      <c r="K352" s="13"/>
      <c r="L352" s="13"/>
      <c r="M352" s="13"/>
      <c r="N352" s="13"/>
      <c r="O352" s="13"/>
      <c r="P352" s="13"/>
      <c r="Q352" s="13"/>
    </row>
    <row r="353" spans="2:17" ht="15.75" customHeight="1" x14ac:dyDescent="0.3">
      <c r="B353" s="11"/>
      <c r="E353" s="11"/>
      <c r="G353" s="11"/>
      <c r="K353" s="13"/>
      <c r="L353" s="13"/>
      <c r="M353" s="13"/>
      <c r="N353" s="13"/>
      <c r="O353" s="13"/>
      <c r="P353" s="13"/>
      <c r="Q353" s="13"/>
    </row>
    <row r="354" spans="2:17" ht="15.75" customHeight="1" x14ac:dyDescent="0.3">
      <c r="B354" s="11"/>
      <c r="E354" s="11"/>
      <c r="G354" s="11"/>
      <c r="K354" s="13"/>
      <c r="L354" s="13"/>
      <c r="M354" s="13"/>
      <c r="N354" s="13"/>
      <c r="O354" s="13"/>
      <c r="P354" s="13"/>
      <c r="Q354" s="13"/>
    </row>
    <row r="355" spans="2:17" ht="15.75" customHeight="1" x14ac:dyDescent="0.3">
      <c r="B355" s="11"/>
      <c r="E355" s="11"/>
      <c r="G355" s="11"/>
      <c r="K355" s="13"/>
      <c r="L355" s="13"/>
      <c r="M355" s="13"/>
      <c r="N355" s="13"/>
      <c r="O355" s="13"/>
      <c r="P355" s="13"/>
      <c r="Q355" s="13"/>
    </row>
    <row r="356" spans="2:17" ht="15.75" customHeight="1" x14ac:dyDescent="0.3">
      <c r="B356" s="11"/>
      <c r="E356" s="11"/>
      <c r="G356" s="11"/>
      <c r="K356" s="13"/>
      <c r="L356" s="13"/>
      <c r="M356" s="13"/>
      <c r="N356" s="13"/>
      <c r="O356" s="13"/>
      <c r="P356" s="13"/>
      <c r="Q356" s="13"/>
    </row>
    <row r="357" spans="2:17" ht="15.75" customHeight="1" x14ac:dyDescent="0.3">
      <c r="B357" s="11"/>
      <c r="E357" s="11"/>
      <c r="G357" s="11"/>
      <c r="K357" s="13"/>
      <c r="L357" s="13"/>
      <c r="M357" s="13"/>
      <c r="N357" s="13"/>
      <c r="O357" s="13"/>
      <c r="P357" s="13"/>
      <c r="Q357" s="13"/>
    </row>
    <row r="358" spans="2:17" ht="15.75" customHeight="1" x14ac:dyDescent="0.3">
      <c r="B358" s="11"/>
      <c r="E358" s="11"/>
      <c r="G358" s="11"/>
      <c r="K358" s="13"/>
      <c r="L358" s="13"/>
      <c r="M358" s="13"/>
      <c r="N358" s="13"/>
      <c r="O358" s="13"/>
      <c r="P358" s="13"/>
      <c r="Q358" s="13"/>
    </row>
    <row r="359" spans="2:17" ht="15.75" customHeight="1" x14ac:dyDescent="0.3">
      <c r="B359" s="11"/>
      <c r="E359" s="11"/>
      <c r="G359" s="11"/>
      <c r="K359" s="13"/>
      <c r="L359" s="13"/>
      <c r="M359" s="13"/>
      <c r="N359" s="13"/>
      <c r="O359" s="13"/>
      <c r="P359" s="13"/>
      <c r="Q359" s="13"/>
    </row>
    <row r="360" spans="2:17" ht="15.75" customHeight="1" x14ac:dyDescent="0.3">
      <c r="B360" s="11"/>
      <c r="E360" s="11"/>
      <c r="G360" s="11"/>
      <c r="K360" s="13"/>
      <c r="L360" s="13"/>
      <c r="M360" s="13"/>
      <c r="N360" s="13"/>
      <c r="O360" s="13"/>
      <c r="P360" s="13"/>
      <c r="Q360" s="13"/>
    </row>
    <row r="361" spans="2:17" ht="15.75" customHeight="1" x14ac:dyDescent="0.3">
      <c r="B361" s="11"/>
      <c r="E361" s="11"/>
      <c r="G361" s="11"/>
      <c r="K361" s="13"/>
      <c r="L361" s="13"/>
      <c r="M361" s="13"/>
      <c r="N361" s="13"/>
      <c r="O361" s="13"/>
      <c r="P361" s="13"/>
      <c r="Q361" s="13"/>
    </row>
    <row r="362" spans="2:17" ht="15.75" customHeight="1" x14ac:dyDescent="0.3">
      <c r="B362" s="11"/>
      <c r="E362" s="11"/>
      <c r="G362" s="11"/>
      <c r="K362" s="13"/>
      <c r="L362" s="13"/>
      <c r="M362" s="13"/>
      <c r="N362" s="13"/>
      <c r="O362" s="13"/>
      <c r="P362" s="13"/>
      <c r="Q362" s="13"/>
    </row>
    <row r="363" spans="2:17" ht="15.75" customHeight="1" x14ac:dyDescent="0.3">
      <c r="B363" s="11"/>
      <c r="E363" s="11"/>
      <c r="G363" s="11"/>
      <c r="K363" s="13"/>
      <c r="L363" s="13"/>
      <c r="M363" s="13"/>
      <c r="N363" s="13"/>
      <c r="O363" s="13"/>
      <c r="P363" s="13"/>
      <c r="Q363" s="13"/>
    </row>
    <row r="364" spans="2:17" ht="15.75" customHeight="1" x14ac:dyDescent="0.3">
      <c r="B364" s="11"/>
      <c r="E364" s="11"/>
      <c r="G364" s="11"/>
      <c r="K364" s="13"/>
      <c r="L364" s="13"/>
      <c r="M364" s="13"/>
      <c r="N364" s="13"/>
      <c r="O364" s="13"/>
      <c r="P364" s="13"/>
      <c r="Q364" s="13"/>
    </row>
    <row r="365" spans="2:17" ht="15.75" customHeight="1" x14ac:dyDescent="0.3">
      <c r="B365" s="11"/>
      <c r="E365" s="11"/>
      <c r="G365" s="11"/>
      <c r="K365" s="13"/>
      <c r="L365" s="13"/>
      <c r="M365" s="13"/>
      <c r="N365" s="13"/>
      <c r="O365" s="13"/>
      <c r="P365" s="13"/>
      <c r="Q365" s="13"/>
    </row>
    <row r="366" spans="2:17" ht="15.75" customHeight="1" x14ac:dyDescent="0.3">
      <c r="B366" s="11"/>
      <c r="E366" s="11"/>
      <c r="G366" s="11"/>
      <c r="K366" s="13"/>
      <c r="L366" s="13"/>
      <c r="M366" s="13"/>
      <c r="N366" s="13"/>
      <c r="O366" s="13"/>
      <c r="P366" s="13"/>
      <c r="Q366" s="13"/>
    </row>
    <row r="367" spans="2:17" ht="15.75" customHeight="1" x14ac:dyDescent="0.3">
      <c r="B367" s="11"/>
      <c r="E367" s="11"/>
      <c r="G367" s="11"/>
      <c r="K367" s="13"/>
      <c r="L367" s="13"/>
      <c r="M367" s="13"/>
      <c r="N367" s="13"/>
      <c r="O367" s="13"/>
      <c r="P367" s="13"/>
      <c r="Q367" s="13"/>
    </row>
    <row r="368" spans="2:17" ht="15.75" customHeight="1" x14ac:dyDescent="0.3">
      <c r="B368" s="11"/>
      <c r="E368" s="11"/>
      <c r="G368" s="11"/>
      <c r="K368" s="13"/>
      <c r="L368" s="13"/>
      <c r="M368" s="13"/>
      <c r="N368" s="13"/>
      <c r="O368" s="13"/>
      <c r="P368" s="13"/>
      <c r="Q368" s="13"/>
    </row>
    <row r="369" spans="2:17" ht="15.75" customHeight="1" x14ac:dyDescent="0.3">
      <c r="B369" s="11"/>
      <c r="E369" s="11"/>
      <c r="G369" s="11"/>
      <c r="K369" s="13"/>
      <c r="L369" s="13"/>
      <c r="M369" s="13"/>
      <c r="N369" s="13"/>
      <c r="O369" s="13"/>
      <c r="P369" s="13"/>
      <c r="Q369" s="13"/>
    </row>
    <row r="370" spans="2:17" ht="15.75" customHeight="1" x14ac:dyDescent="0.3">
      <c r="B370" s="11"/>
      <c r="E370" s="11"/>
      <c r="G370" s="11"/>
      <c r="K370" s="13"/>
      <c r="L370" s="13"/>
      <c r="M370" s="13"/>
      <c r="N370" s="13"/>
      <c r="O370" s="13"/>
      <c r="P370" s="13"/>
      <c r="Q370" s="13"/>
    </row>
    <row r="371" spans="2:17" ht="15.75" customHeight="1" x14ac:dyDescent="0.3">
      <c r="B371" s="11"/>
      <c r="E371" s="11"/>
      <c r="G371" s="11"/>
      <c r="K371" s="13"/>
      <c r="L371" s="13"/>
      <c r="M371" s="13"/>
      <c r="N371" s="13"/>
      <c r="O371" s="13"/>
      <c r="P371" s="13"/>
      <c r="Q371" s="13"/>
    </row>
    <row r="372" spans="2:17" ht="15.75" customHeight="1" x14ac:dyDescent="0.3">
      <c r="B372" s="11"/>
      <c r="E372" s="11"/>
      <c r="G372" s="11"/>
      <c r="K372" s="13"/>
      <c r="L372" s="13"/>
      <c r="M372" s="13"/>
      <c r="N372" s="13"/>
      <c r="O372" s="13"/>
      <c r="P372" s="13"/>
      <c r="Q372" s="13"/>
    </row>
    <row r="373" spans="2:17" ht="15.75" customHeight="1" x14ac:dyDescent="0.3">
      <c r="B373" s="11"/>
      <c r="E373" s="11"/>
      <c r="G373" s="11"/>
      <c r="K373" s="13"/>
      <c r="L373" s="13"/>
      <c r="M373" s="13"/>
      <c r="N373" s="13"/>
      <c r="O373" s="13"/>
      <c r="P373" s="13"/>
      <c r="Q373" s="13"/>
    </row>
    <row r="374" spans="2:17" ht="15.75" customHeight="1" x14ac:dyDescent="0.3">
      <c r="B374" s="11"/>
      <c r="E374" s="11"/>
      <c r="G374" s="11"/>
      <c r="K374" s="13"/>
      <c r="L374" s="13"/>
      <c r="M374" s="13"/>
      <c r="N374" s="13"/>
      <c r="O374" s="13"/>
      <c r="P374" s="13"/>
      <c r="Q374" s="13"/>
    </row>
    <row r="375" spans="2:17" ht="15.75" customHeight="1" x14ac:dyDescent="0.3">
      <c r="B375" s="11"/>
      <c r="E375" s="11"/>
      <c r="G375" s="11"/>
      <c r="K375" s="13"/>
      <c r="L375" s="13"/>
      <c r="M375" s="13"/>
      <c r="N375" s="13"/>
      <c r="O375" s="13"/>
      <c r="P375" s="13"/>
      <c r="Q375" s="13"/>
    </row>
    <row r="376" spans="2:17" ht="15.75" customHeight="1" x14ac:dyDescent="0.3">
      <c r="B376" s="11"/>
      <c r="E376" s="11"/>
      <c r="G376" s="11"/>
      <c r="K376" s="13"/>
      <c r="L376" s="13"/>
      <c r="M376" s="13"/>
      <c r="N376" s="13"/>
      <c r="O376" s="13"/>
      <c r="P376" s="13"/>
      <c r="Q376" s="13"/>
    </row>
    <row r="377" spans="2:17" ht="15.75" customHeight="1" x14ac:dyDescent="0.3">
      <c r="B377" s="11"/>
      <c r="E377" s="11"/>
      <c r="G377" s="11"/>
      <c r="K377" s="13"/>
      <c r="L377" s="13"/>
      <c r="M377" s="13"/>
      <c r="N377" s="13"/>
      <c r="O377" s="13"/>
      <c r="P377" s="13"/>
      <c r="Q377" s="13"/>
    </row>
    <row r="378" spans="2:17" ht="15.75" customHeight="1" x14ac:dyDescent="0.3">
      <c r="B378" s="11"/>
      <c r="E378" s="11"/>
      <c r="G378" s="11"/>
      <c r="K378" s="13"/>
      <c r="L378" s="13"/>
      <c r="M378" s="13"/>
      <c r="N378" s="13"/>
      <c r="O378" s="13"/>
      <c r="P378" s="13"/>
      <c r="Q378" s="13"/>
    </row>
    <row r="379" spans="2:17" ht="15.75" customHeight="1" x14ac:dyDescent="0.3">
      <c r="B379" s="11"/>
      <c r="E379" s="11"/>
      <c r="G379" s="11"/>
      <c r="K379" s="13"/>
      <c r="L379" s="13"/>
      <c r="M379" s="13"/>
      <c r="N379" s="13"/>
      <c r="O379" s="13"/>
      <c r="P379" s="13"/>
      <c r="Q379" s="13"/>
    </row>
    <row r="380" spans="2:17" ht="15.75" customHeight="1" x14ac:dyDescent="0.3">
      <c r="B380" s="11"/>
      <c r="E380" s="11"/>
      <c r="G380" s="11"/>
      <c r="K380" s="13"/>
      <c r="L380" s="13"/>
      <c r="M380" s="13"/>
      <c r="N380" s="13"/>
      <c r="O380" s="13"/>
      <c r="P380" s="13"/>
      <c r="Q380" s="13"/>
    </row>
    <row r="381" spans="2:17" ht="15.75" customHeight="1" x14ac:dyDescent="0.3">
      <c r="B381" s="11"/>
      <c r="E381" s="11"/>
      <c r="G381" s="11"/>
      <c r="K381" s="13"/>
      <c r="L381" s="13"/>
      <c r="M381" s="13"/>
      <c r="N381" s="13"/>
      <c r="O381" s="13"/>
      <c r="P381" s="13"/>
      <c r="Q381" s="13"/>
    </row>
    <row r="382" spans="2:17" ht="15.75" customHeight="1" x14ac:dyDescent="0.3">
      <c r="B382" s="11"/>
      <c r="E382" s="11"/>
      <c r="G382" s="11"/>
      <c r="K382" s="13"/>
      <c r="L382" s="13"/>
      <c r="M382" s="13"/>
      <c r="N382" s="13"/>
      <c r="O382" s="13"/>
      <c r="P382" s="13"/>
      <c r="Q382" s="13"/>
    </row>
    <row r="383" spans="2:17" ht="15.75" customHeight="1" x14ac:dyDescent="0.3">
      <c r="B383" s="11"/>
      <c r="E383" s="11"/>
      <c r="G383" s="11"/>
      <c r="K383" s="13"/>
      <c r="L383" s="13"/>
      <c r="M383" s="13"/>
      <c r="N383" s="13"/>
      <c r="O383" s="13"/>
      <c r="P383" s="13"/>
      <c r="Q383" s="13"/>
    </row>
    <row r="384" spans="2:17" ht="15.75" customHeight="1" x14ac:dyDescent="0.3">
      <c r="B384" s="11"/>
      <c r="E384" s="11"/>
      <c r="G384" s="11"/>
      <c r="K384" s="13"/>
      <c r="L384" s="13"/>
      <c r="M384" s="13"/>
      <c r="N384" s="13"/>
      <c r="O384" s="13"/>
      <c r="P384" s="13"/>
      <c r="Q384" s="13"/>
    </row>
    <row r="385" spans="2:17" ht="15.75" customHeight="1" x14ac:dyDescent="0.3">
      <c r="B385" s="11"/>
      <c r="E385" s="11"/>
      <c r="G385" s="11"/>
      <c r="K385" s="13"/>
      <c r="L385" s="13"/>
      <c r="M385" s="13"/>
      <c r="N385" s="13"/>
      <c r="O385" s="13"/>
      <c r="P385" s="13"/>
      <c r="Q385" s="13"/>
    </row>
    <row r="386" spans="2:17" ht="15.75" customHeight="1" x14ac:dyDescent="0.3">
      <c r="B386" s="11"/>
      <c r="E386" s="11"/>
      <c r="G386" s="11"/>
      <c r="K386" s="13"/>
      <c r="L386" s="13"/>
      <c r="M386" s="13"/>
      <c r="N386" s="13"/>
      <c r="O386" s="13"/>
      <c r="P386" s="13"/>
      <c r="Q386" s="13"/>
    </row>
    <row r="387" spans="2:17" ht="15.75" customHeight="1" x14ac:dyDescent="0.3">
      <c r="B387" s="11"/>
      <c r="E387" s="11"/>
      <c r="G387" s="11"/>
      <c r="K387" s="13"/>
      <c r="L387" s="13"/>
      <c r="M387" s="13"/>
      <c r="N387" s="13"/>
      <c r="O387" s="13"/>
      <c r="P387" s="13"/>
      <c r="Q387" s="13"/>
    </row>
    <row r="388" spans="2:17" ht="15.75" customHeight="1" x14ac:dyDescent="0.3">
      <c r="B388" s="11"/>
      <c r="E388" s="11"/>
      <c r="G388" s="11"/>
      <c r="K388" s="13"/>
      <c r="L388" s="13"/>
      <c r="M388" s="13"/>
      <c r="N388" s="13"/>
      <c r="O388" s="13"/>
      <c r="P388" s="13"/>
      <c r="Q388" s="13"/>
    </row>
    <row r="389" spans="2:17" ht="15.75" customHeight="1" x14ac:dyDescent="0.3">
      <c r="B389" s="11"/>
      <c r="E389" s="11"/>
      <c r="G389" s="11"/>
      <c r="K389" s="13"/>
      <c r="L389" s="13"/>
      <c r="M389" s="13"/>
      <c r="N389" s="13"/>
      <c r="O389" s="13"/>
      <c r="P389" s="13"/>
      <c r="Q389" s="13"/>
    </row>
    <row r="390" spans="2:17" ht="15.75" customHeight="1" x14ac:dyDescent="0.3">
      <c r="B390" s="11"/>
      <c r="E390" s="11"/>
      <c r="G390" s="11"/>
      <c r="K390" s="13"/>
      <c r="L390" s="13"/>
      <c r="M390" s="13"/>
      <c r="N390" s="13"/>
      <c r="O390" s="13"/>
      <c r="P390" s="13"/>
      <c r="Q390" s="13"/>
    </row>
    <row r="391" spans="2:17" ht="15.75" customHeight="1" x14ac:dyDescent="0.3">
      <c r="B391" s="11"/>
      <c r="E391" s="11"/>
      <c r="G391" s="11"/>
      <c r="K391" s="13"/>
      <c r="L391" s="13"/>
      <c r="M391" s="13"/>
      <c r="N391" s="13"/>
      <c r="O391" s="13"/>
      <c r="P391" s="13"/>
      <c r="Q391" s="13"/>
    </row>
    <row r="392" spans="2:17" ht="15.75" customHeight="1" x14ac:dyDescent="0.3">
      <c r="B392" s="11"/>
      <c r="E392" s="11"/>
      <c r="G392" s="11"/>
      <c r="K392" s="13"/>
      <c r="L392" s="13"/>
      <c r="M392" s="13"/>
      <c r="N392" s="13"/>
      <c r="O392" s="13"/>
      <c r="P392" s="13"/>
      <c r="Q392" s="13"/>
    </row>
    <row r="393" spans="2:17" ht="15.75" customHeight="1" x14ac:dyDescent="0.3">
      <c r="B393" s="11"/>
      <c r="E393" s="11"/>
      <c r="G393" s="11"/>
      <c r="K393" s="13"/>
      <c r="L393" s="13"/>
      <c r="M393" s="13"/>
      <c r="N393" s="13"/>
      <c r="O393" s="13"/>
      <c r="P393" s="13"/>
      <c r="Q393" s="13"/>
    </row>
    <row r="394" spans="2:17" ht="15.75" customHeight="1" x14ac:dyDescent="0.3">
      <c r="B394" s="11"/>
      <c r="E394" s="11"/>
      <c r="G394" s="11"/>
      <c r="K394" s="13"/>
      <c r="L394" s="13"/>
      <c r="M394" s="13"/>
      <c r="N394" s="13"/>
      <c r="O394" s="13"/>
      <c r="P394" s="13"/>
      <c r="Q394" s="13"/>
    </row>
    <row r="395" spans="2:17" ht="15.75" customHeight="1" x14ac:dyDescent="0.3">
      <c r="B395" s="11"/>
      <c r="E395" s="11"/>
      <c r="G395" s="11"/>
      <c r="K395" s="13"/>
      <c r="L395" s="13"/>
      <c r="M395" s="13"/>
      <c r="N395" s="13"/>
      <c r="O395" s="13"/>
      <c r="P395" s="13"/>
      <c r="Q395" s="13"/>
    </row>
    <row r="396" spans="2:17" ht="15.75" customHeight="1" x14ac:dyDescent="0.3">
      <c r="B396" s="11"/>
      <c r="E396" s="11"/>
      <c r="G396" s="11"/>
      <c r="K396" s="13"/>
      <c r="L396" s="13"/>
      <c r="M396" s="13"/>
      <c r="N396" s="13"/>
      <c r="O396" s="13"/>
      <c r="P396" s="13"/>
      <c r="Q396" s="13"/>
    </row>
    <row r="397" spans="2:17" ht="15.75" customHeight="1" x14ac:dyDescent="0.3">
      <c r="B397" s="11"/>
      <c r="E397" s="11"/>
      <c r="G397" s="11"/>
      <c r="K397" s="13"/>
      <c r="L397" s="13"/>
      <c r="M397" s="13"/>
      <c r="N397" s="13"/>
      <c r="O397" s="13"/>
      <c r="P397" s="13"/>
      <c r="Q397" s="13"/>
    </row>
    <row r="398" spans="2:17" ht="15.75" customHeight="1" x14ac:dyDescent="0.3">
      <c r="B398" s="11"/>
      <c r="E398" s="11"/>
      <c r="G398" s="11"/>
      <c r="K398" s="13"/>
      <c r="L398" s="13"/>
      <c r="M398" s="13"/>
      <c r="N398" s="13"/>
      <c r="O398" s="13"/>
      <c r="P398" s="13"/>
      <c r="Q398" s="13"/>
    </row>
    <row r="399" spans="2:17" ht="15.75" customHeight="1" x14ac:dyDescent="0.3">
      <c r="B399" s="11"/>
      <c r="E399" s="11"/>
      <c r="G399" s="11"/>
      <c r="K399" s="13"/>
      <c r="L399" s="13"/>
      <c r="M399" s="13"/>
      <c r="N399" s="13"/>
      <c r="O399" s="13"/>
      <c r="P399" s="13"/>
      <c r="Q399" s="13"/>
    </row>
    <row r="400" spans="2:17" ht="15.75" customHeight="1" x14ac:dyDescent="0.3">
      <c r="B400" s="11"/>
      <c r="E400" s="11"/>
      <c r="G400" s="11"/>
      <c r="K400" s="13"/>
      <c r="L400" s="13"/>
      <c r="M400" s="13"/>
      <c r="N400" s="13"/>
      <c r="O400" s="13"/>
      <c r="P400" s="13"/>
      <c r="Q400" s="13"/>
    </row>
    <row r="401" spans="2:17" ht="15.75" customHeight="1" x14ac:dyDescent="0.3">
      <c r="B401" s="11"/>
      <c r="E401" s="11"/>
      <c r="G401" s="11"/>
      <c r="K401" s="13"/>
      <c r="L401" s="13"/>
      <c r="M401" s="13"/>
      <c r="N401" s="13"/>
      <c r="O401" s="13"/>
      <c r="P401" s="13"/>
      <c r="Q401" s="13"/>
    </row>
    <row r="402" spans="2:17" ht="15.75" customHeight="1" x14ac:dyDescent="0.3">
      <c r="B402" s="11"/>
      <c r="E402" s="11"/>
      <c r="G402" s="11"/>
      <c r="K402" s="13"/>
      <c r="L402" s="13"/>
      <c r="M402" s="13"/>
      <c r="N402" s="13"/>
      <c r="O402" s="13"/>
      <c r="P402" s="13"/>
      <c r="Q402" s="13"/>
    </row>
    <row r="403" spans="2:17" ht="15.75" customHeight="1" x14ac:dyDescent="0.3">
      <c r="B403" s="11"/>
      <c r="E403" s="11"/>
      <c r="G403" s="11"/>
      <c r="K403" s="13"/>
      <c r="L403" s="13"/>
      <c r="M403" s="13"/>
      <c r="N403" s="13"/>
      <c r="O403" s="13"/>
      <c r="P403" s="13"/>
      <c r="Q403" s="13"/>
    </row>
    <row r="404" spans="2:17" ht="15.75" customHeight="1" x14ac:dyDescent="0.3">
      <c r="B404" s="11"/>
      <c r="E404" s="11"/>
      <c r="G404" s="11"/>
      <c r="K404" s="13"/>
      <c r="L404" s="13"/>
      <c r="M404" s="13"/>
      <c r="N404" s="13"/>
      <c r="O404" s="13"/>
      <c r="P404" s="13"/>
      <c r="Q404" s="13"/>
    </row>
    <row r="405" spans="2:17" ht="15.75" customHeight="1" x14ac:dyDescent="0.3">
      <c r="B405" s="11"/>
      <c r="E405" s="11"/>
      <c r="G405" s="11"/>
      <c r="K405" s="13"/>
      <c r="L405" s="13"/>
      <c r="M405" s="13"/>
      <c r="N405" s="13"/>
      <c r="O405" s="13"/>
      <c r="P405" s="13"/>
      <c r="Q405" s="13"/>
    </row>
    <row r="406" spans="2:17" ht="15.75" customHeight="1" x14ac:dyDescent="0.3">
      <c r="B406" s="11"/>
      <c r="E406" s="11"/>
      <c r="G406" s="11"/>
      <c r="K406" s="13"/>
      <c r="L406" s="13"/>
      <c r="M406" s="13"/>
      <c r="N406" s="13"/>
      <c r="O406" s="13"/>
      <c r="P406" s="13"/>
      <c r="Q406" s="13"/>
    </row>
    <row r="407" spans="2:17" ht="15.75" customHeight="1" x14ac:dyDescent="0.3">
      <c r="B407" s="11"/>
      <c r="E407" s="11"/>
      <c r="G407" s="11"/>
      <c r="K407" s="13"/>
      <c r="L407" s="13"/>
      <c r="M407" s="13"/>
      <c r="N407" s="13"/>
      <c r="O407" s="13"/>
      <c r="P407" s="13"/>
      <c r="Q407" s="13"/>
    </row>
    <row r="408" spans="2:17" ht="15.75" customHeight="1" x14ac:dyDescent="0.3">
      <c r="B408" s="11"/>
      <c r="E408" s="11"/>
      <c r="G408" s="11"/>
      <c r="K408" s="13"/>
      <c r="L408" s="13"/>
      <c r="M408" s="13"/>
      <c r="N408" s="13"/>
      <c r="O408" s="13"/>
      <c r="P408" s="13"/>
      <c r="Q408" s="13"/>
    </row>
    <row r="409" spans="2:17" ht="15.75" customHeight="1" x14ac:dyDescent="0.3">
      <c r="B409" s="11"/>
      <c r="E409" s="11"/>
      <c r="G409" s="11"/>
      <c r="K409" s="13"/>
      <c r="L409" s="13"/>
      <c r="M409" s="13"/>
      <c r="N409" s="13"/>
      <c r="O409" s="13"/>
      <c r="P409" s="13"/>
      <c r="Q409" s="13"/>
    </row>
    <row r="410" spans="2:17" ht="15.75" customHeight="1" x14ac:dyDescent="0.3">
      <c r="B410" s="11"/>
      <c r="E410" s="11"/>
      <c r="G410" s="11"/>
      <c r="K410" s="13"/>
      <c r="L410" s="13"/>
      <c r="M410" s="13"/>
      <c r="N410" s="13"/>
      <c r="O410" s="13"/>
      <c r="P410" s="13"/>
      <c r="Q410" s="13"/>
    </row>
    <row r="411" spans="2:17" ht="15.75" customHeight="1" x14ac:dyDescent="0.3">
      <c r="B411" s="11"/>
      <c r="E411" s="11"/>
      <c r="G411" s="11"/>
      <c r="K411" s="13"/>
      <c r="L411" s="13"/>
      <c r="M411" s="13"/>
      <c r="N411" s="13"/>
      <c r="O411" s="13"/>
      <c r="P411" s="13"/>
      <c r="Q411" s="13"/>
    </row>
    <row r="412" spans="2:17" ht="15.75" customHeight="1" x14ac:dyDescent="0.3">
      <c r="B412" s="11"/>
      <c r="E412" s="11"/>
      <c r="G412" s="11"/>
      <c r="K412" s="13"/>
      <c r="L412" s="13"/>
      <c r="M412" s="13"/>
      <c r="N412" s="13"/>
      <c r="O412" s="13"/>
      <c r="P412" s="13"/>
      <c r="Q412" s="13"/>
    </row>
    <row r="413" spans="2:17" ht="15.75" customHeight="1" x14ac:dyDescent="0.3">
      <c r="B413" s="11"/>
      <c r="E413" s="11"/>
      <c r="G413" s="11"/>
      <c r="K413" s="13"/>
      <c r="L413" s="13"/>
      <c r="M413" s="13"/>
      <c r="N413" s="13"/>
      <c r="O413" s="13"/>
      <c r="P413" s="13"/>
      <c r="Q413" s="13"/>
    </row>
    <row r="414" spans="2:17" ht="15.75" customHeight="1" x14ac:dyDescent="0.3">
      <c r="B414" s="11"/>
      <c r="E414" s="11"/>
      <c r="G414" s="11"/>
      <c r="K414" s="13"/>
      <c r="L414" s="13"/>
      <c r="M414" s="13"/>
      <c r="N414" s="13"/>
      <c r="O414" s="13"/>
      <c r="P414" s="13"/>
      <c r="Q414" s="13"/>
    </row>
    <row r="415" spans="2:17" ht="15.75" customHeight="1" x14ac:dyDescent="0.3">
      <c r="B415" s="11"/>
      <c r="E415" s="11"/>
      <c r="G415" s="11"/>
      <c r="K415" s="13"/>
      <c r="L415" s="13"/>
      <c r="M415" s="13"/>
      <c r="N415" s="13"/>
      <c r="O415" s="13"/>
      <c r="P415" s="13"/>
      <c r="Q415" s="13"/>
    </row>
    <row r="416" spans="2:17" ht="15.75" customHeight="1" x14ac:dyDescent="0.3">
      <c r="B416" s="11"/>
      <c r="E416" s="11"/>
      <c r="G416" s="11"/>
      <c r="K416" s="13"/>
      <c r="L416" s="13"/>
      <c r="M416" s="13"/>
      <c r="N416" s="13"/>
      <c r="O416" s="13"/>
      <c r="P416" s="13"/>
      <c r="Q416" s="13"/>
    </row>
    <row r="417" spans="2:17" ht="15.75" customHeight="1" x14ac:dyDescent="0.3">
      <c r="B417" s="11"/>
      <c r="E417" s="11"/>
      <c r="G417" s="11"/>
      <c r="K417" s="13"/>
      <c r="L417" s="13"/>
      <c r="M417" s="13"/>
      <c r="N417" s="13"/>
      <c r="O417" s="13"/>
      <c r="P417" s="13"/>
      <c r="Q417" s="13"/>
    </row>
    <row r="418" spans="2:17" ht="15.75" customHeight="1" x14ac:dyDescent="0.3">
      <c r="B418" s="11"/>
      <c r="E418" s="11"/>
      <c r="G418" s="11"/>
      <c r="K418" s="13"/>
      <c r="L418" s="13"/>
      <c r="M418" s="13"/>
      <c r="N418" s="13"/>
      <c r="O418" s="13"/>
      <c r="P418" s="13"/>
      <c r="Q418" s="13"/>
    </row>
    <row r="419" spans="2:17" ht="15.75" customHeight="1" x14ac:dyDescent="0.3">
      <c r="B419" s="11"/>
      <c r="E419" s="11"/>
      <c r="G419" s="11"/>
      <c r="K419" s="13"/>
      <c r="L419" s="13"/>
      <c r="M419" s="13"/>
      <c r="N419" s="13"/>
      <c r="O419" s="13"/>
      <c r="P419" s="13"/>
      <c r="Q419" s="13"/>
    </row>
    <row r="420" spans="2:17" ht="15.75" customHeight="1" x14ac:dyDescent="0.3">
      <c r="B420" s="11"/>
      <c r="E420" s="11"/>
      <c r="G420" s="11"/>
      <c r="K420" s="13"/>
      <c r="L420" s="13"/>
      <c r="M420" s="13"/>
      <c r="N420" s="13"/>
      <c r="O420" s="13"/>
      <c r="P420" s="13"/>
      <c r="Q420" s="13"/>
    </row>
    <row r="421" spans="2:17" ht="15.75" customHeight="1" x14ac:dyDescent="0.3">
      <c r="B421" s="11"/>
      <c r="E421" s="11"/>
      <c r="G421" s="11"/>
      <c r="K421" s="13"/>
      <c r="L421" s="13"/>
      <c r="M421" s="13"/>
      <c r="N421" s="13"/>
      <c r="O421" s="13"/>
      <c r="P421" s="13"/>
      <c r="Q421" s="13"/>
    </row>
    <row r="422" spans="2:17" ht="15.75" customHeight="1" x14ac:dyDescent="0.3">
      <c r="B422" s="11"/>
      <c r="E422" s="11"/>
      <c r="G422" s="11"/>
      <c r="K422" s="13"/>
      <c r="L422" s="13"/>
      <c r="M422" s="13"/>
      <c r="N422" s="13"/>
      <c r="O422" s="13"/>
      <c r="P422" s="13"/>
      <c r="Q422" s="13"/>
    </row>
    <row r="423" spans="2:17" ht="15.75" customHeight="1" x14ac:dyDescent="0.3">
      <c r="B423" s="11"/>
      <c r="E423" s="11"/>
      <c r="G423" s="11"/>
      <c r="K423" s="13"/>
      <c r="L423" s="13"/>
      <c r="M423" s="13"/>
      <c r="N423" s="13"/>
      <c r="O423" s="13"/>
      <c r="P423" s="13"/>
      <c r="Q423" s="13"/>
    </row>
    <row r="424" spans="2:17" ht="15.75" customHeight="1" x14ac:dyDescent="0.3">
      <c r="B424" s="11"/>
      <c r="E424" s="11"/>
      <c r="G424" s="11"/>
      <c r="K424" s="13"/>
      <c r="L424" s="13"/>
      <c r="M424" s="13"/>
      <c r="N424" s="13"/>
      <c r="O424" s="13"/>
      <c r="P424" s="13"/>
      <c r="Q424" s="13"/>
    </row>
    <row r="425" spans="2:17" ht="15.75" customHeight="1" x14ac:dyDescent="0.3">
      <c r="B425" s="11"/>
      <c r="E425" s="11"/>
      <c r="G425" s="11"/>
      <c r="K425" s="13"/>
      <c r="L425" s="13"/>
      <c r="M425" s="13"/>
      <c r="N425" s="13"/>
      <c r="O425" s="13"/>
      <c r="P425" s="13"/>
      <c r="Q425" s="13"/>
    </row>
    <row r="426" spans="2:17" ht="15.75" customHeight="1" x14ac:dyDescent="0.3">
      <c r="B426" s="11"/>
      <c r="E426" s="11"/>
      <c r="G426" s="11"/>
      <c r="K426" s="13"/>
      <c r="L426" s="13"/>
      <c r="M426" s="13"/>
      <c r="N426" s="13"/>
      <c r="O426" s="13"/>
      <c r="P426" s="13"/>
      <c r="Q426" s="13"/>
    </row>
    <row r="427" spans="2:17" ht="15.75" customHeight="1" x14ac:dyDescent="0.3">
      <c r="B427" s="11"/>
      <c r="E427" s="11"/>
      <c r="G427" s="11"/>
      <c r="K427" s="13"/>
      <c r="L427" s="13"/>
      <c r="M427" s="13"/>
      <c r="N427" s="13"/>
      <c r="O427" s="13"/>
      <c r="P427" s="13"/>
      <c r="Q427" s="13"/>
    </row>
    <row r="428" spans="2:17" ht="15.75" customHeight="1" x14ac:dyDescent="0.3">
      <c r="B428" s="11"/>
      <c r="E428" s="11"/>
      <c r="G428" s="11"/>
      <c r="K428" s="13"/>
      <c r="L428" s="13"/>
      <c r="M428" s="13"/>
      <c r="N428" s="13"/>
      <c r="O428" s="13"/>
      <c r="P428" s="13"/>
      <c r="Q428" s="13"/>
    </row>
    <row r="429" spans="2:17" ht="15.75" customHeight="1" x14ac:dyDescent="0.3">
      <c r="B429" s="11"/>
      <c r="E429" s="11"/>
      <c r="G429" s="11"/>
      <c r="K429" s="13"/>
      <c r="L429" s="13"/>
      <c r="M429" s="13"/>
      <c r="N429" s="13"/>
      <c r="O429" s="13"/>
      <c r="P429" s="13"/>
      <c r="Q429" s="13"/>
    </row>
    <row r="430" spans="2:17" ht="15.75" customHeight="1" x14ac:dyDescent="0.3">
      <c r="B430" s="11"/>
      <c r="E430" s="11"/>
      <c r="G430" s="11"/>
      <c r="K430" s="13"/>
      <c r="L430" s="13"/>
      <c r="M430" s="13"/>
      <c r="N430" s="13"/>
      <c r="O430" s="13"/>
      <c r="P430" s="13"/>
      <c r="Q430" s="13"/>
    </row>
    <row r="431" spans="2:17" ht="15.75" customHeight="1" x14ac:dyDescent="0.3">
      <c r="B431" s="11"/>
      <c r="E431" s="11"/>
      <c r="G431" s="11"/>
      <c r="K431" s="13"/>
      <c r="L431" s="13"/>
      <c r="M431" s="13"/>
      <c r="N431" s="13"/>
      <c r="O431" s="13"/>
      <c r="P431" s="13"/>
      <c r="Q431" s="13"/>
    </row>
    <row r="432" spans="2:17" ht="15.75" customHeight="1" x14ac:dyDescent="0.3">
      <c r="B432" s="11"/>
      <c r="E432" s="11"/>
      <c r="G432" s="11"/>
      <c r="K432" s="13"/>
      <c r="L432" s="13"/>
      <c r="M432" s="13"/>
      <c r="N432" s="13"/>
      <c r="O432" s="13"/>
      <c r="P432" s="13"/>
      <c r="Q432" s="13"/>
    </row>
    <row r="433" spans="2:17" ht="15.75" customHeight="1" x14ac:dyDescent="0.3">
      <c r="B433" s="11"/>
      <c r="E433" s="11"/>
      <c r="G433" s="11"/>
      <c r="K433" s="13"/>
      <c r="L433" s="13"/>
      <c r="M433" s="13"/>
      <c r="N433" s="13"/>
      <c r="O433" s="13"/>
      <c r="P433" s="13"/>
      <c r="Q433" s="13"/>
    </row>
    <row r="434" spans="2:17" ht="15.75" customHeight="1" x14ac:dyDescent="0.3">
      <c r="B434" s="11"/>
      <c r="E434" s="11"/>
      <c r="G434" s="11"/>
      <c r="K434" s="13"/>
      <c r="L434" s="13"/>
      <c r="M434" s="13"/>
      <c r="N434" s="13"/>
      <c r="O434" s="13"/>
      <c r="P434" s="13"/>
      <c r="Q434" s="13"/>
    </row>
    <row r="435" spans="2:17" ht="15.75" customHeight="1" x14ac:dyDescent="0.3">
      <c r="B435" s="11"/>
      <c r="E435" s="11"/>
      <c r="G435" s="11"/>
      <c r="K435" s="13"/>
      <c r="L435" s="13"/>
      <c r="M435" s="13"/>
      <c r="N435" s="13"/>
      <c r="O435" s="13"/>
      <c r="P435" s="13"/>
      <c r="Q435" s="13"/>
    </row>
    <row r="436" spans="2:17" ht="15.75" customHeight="1" x14ac:dyDescent="0.3">
      <c r="B436" s="11"/>
      <c r="E436" s="11"/>
      <c r="G436" s="11"/>
      <c r="K436" s="13"/>
      <c r="L436" s="13"/>
      <c r="M436" s="13"/>
      <c r="N436" s="13"/>
      <c r="O436" s="13"/>
      <c r="P436" s="13"/>
      <c r="Q436" s="13"/>
    </row>
    <row r="437" spans="2:17" ht="15.75" customHeight="1" x14ac:dyDescent="0.3">
      <c r="B437" s="11"/>
      <c r="E437" s="11"/>
      <c r="G437" s="11"/>
      <c r="K437" s="13"/>
      <c r="L437" s="13"/>
      <c r="M437" s="13"/>
      <c r="N437" s="13"/>
      <c r="O437" s="13"/>
      <c r="P437" s="13"/>
      <c r="Q437" s="13"/>
    </row>
    <row r="438" spans="2:17" ht="15.75" customHeight="1" x14ac:dyDescent="0.3">
      <c r="B438" s="11"/>
      <c r="E438" s="11"/>
      <c r="G438" s="11"/>
      <c r="K438" s="13"/>
      <c r="L438" s="13"/>
      <c r="M438" s="13"/>
      <c r="N438" s="13"/>
      <c r="O438" s="13"/>
      <c r="P438" s="13"/>
      <c r="Q438" s="13"/>
    </row>
    <row r="439" spans="2:17" ht="15.75" customHeight="1" x14ac:dyDescent="0.3">
      <c r="B439" s="11"/>
      <c r="E439" s="11"/>
      <c r="G439" s="11"/>
      <c r="K439" s="13"/>
      <c r="L439" s="13"/>
      <c r="M439" s="13"/>
      <c r="N439" s="13"/>
      <c r="O439" s="13"/>
      <c r="P439" s="13"/>
      <c r="Q439" s="13"/>
    </row>
    <row r="440" spans="2:17" ht="15.75" customHeight="1" x14ac:dyDescent="0.3">
      <c r="B440" s="11"/>
      <c r="E440" s="11"/>
      <c r="G440" s="11"/>
      <c r="K440" s="13"/>
      <c r="L440" s="13"/>
      <c r="M440" s="13"/>
      <c r="N440" s="13"/>
      <c r="O440" s="13"/>
      <c r="P440" s="13"/>
      <c r="Q440" s="13"/>
    </row>
    <row r="441" spans="2:17" ht="15.75" customHeight="1" x14ac:dyDescent="0.3">
      <c r="B441" s="11"/>
      <c r="E441" s="11"/>
      <c r="G441" s="11"/>
      <c r="K441" s="13"/>
      <c r="L441" s="13"/>
      <c r="M441" s="13"/>
      <c r="N441" s="13"/>
      <c r="O441" s="13"/>
      <c r="P441" s="13"/>
      <c r="Q441" s="13"/>
    </row>
    <row r="442" spans="2:17" ht="15.75" customHeight="1" x14ac:dyDescent="0.3">
      <c r="B442" s="11"/>
      <c r="E442" s="11"/>
      <c r="G442" s="11"/>
      <c r="K442" s="13"/>
      <c r="L442" s="13"/>
      <c r="M442" s="13"/>
      <c r="N442" s="13"/>
      <c r="O442" s="13"/>
      <c r="P442" s="13"/>
      <c r="Q442" s="13"/>
    </row>
    <row r="443" spans="2:17" ht="15.75" customHeight="1" x14ac:dyDescent="0.3">
      <c r="B443" s="11"/>
      <c r="E443" s="11"/>
      <c r="G443" s="11"/>
      <c r="K443" s="13"/>
      <c r="L443" s="13"/>
      <c r="M443" s="13"/>
      <c r="N443" s="13"/>
      <c r="O443" s="13"/>
      <c r="P443" s="13"/>
      <c r="Q443" s="13"/>
    </row>
    <row r="444" spans="2:17" ht="15.75" customHeight="1" x14ac:dyDescent="0.3">
      <c r="B444" s="11"/>
      <c r="E444" s="11"/>
      <c r="G444" s="11"/>
      <c r="K444" s="13"/>
      <c r="L444" s="13"/>
      <c r="M444" s="13"/>
      <c r="N444" s="13"/>
      <c r="O444" s="13"/>
      <c r="P444" s="13"/>
      <c r="Q444" s="13"/>
    </row>
    <row r="445" spans="2:17" ht="15.75" customHeight="1" x14ac:dyDescent="0.3">
      <c r="B445" s="11"/>
      <c r="E445" s="11"/>
      <c r="G445" s="11"/>
      <c r="K445" s="13"/>
      <c r="L445" s="13"/>
      <c r="M445" s="13"/>
      <c r="N445" s="13"/>
      <c r="O445" s="13"/>
      <c r="P445" s="13"/>
      <c r="Q445" s="13"/>
    </row>
    <row r="446" spans="2:17" ht="15.75" customHeight="1" x14ac:dyDescent="0.3">
      <c r="B446" s="11"/>
      <c r="E446" s="11"/>
      <c r="G446" s="11"/>
      <c r="K446" s="13"/>
      <c r="L446" s="13"/>
      <c r="M446" s="13"/>
      <c r="N446" s="13"/>
      <c r="O446" s="13"/>
      <c r="P446" s="13"/>
      <c r="Q446" s="13"/>
    </row>
    <row r="447" spans="2:17" ht="15.75" customHeight="1" x14ac:dyDescent="0.3">
      <c r="B447" s="11"/>
      <c r="E447" s="11"/>
      <c r="G447" s="11"/>
      <c r="K447" s="13"/>
      <c r="L447" s="13"/>
      <c r="M447" s="13"/>
      <c r="N447" s="13"/>
      <c r="O447" s="13"/>
      <c r="P447" s="13"/>
      <c r="Q447" s="13"/>
    </row>
    <row r="448" spans="2:17" ht="15.75" customHeight="1" x14ac:dyDescent="0.3">
      <c r="B448" s="11"/>
      <c r="E448" s="11"/>
      <c r="G448" s="11"/>
      <c r="K448" s="13"/>
      <c r="L448" s="13"/>
      <c r="M448" s="13"/>
      <c r="N448" s="13"/>
      <c r="O448" s="13"/>
      <c r="P448" s="13"/>
      <c r="Q448" s="13"/>
    </row>
    <row r="449" spans="2:17" ht="15.75" customHeight="1" x14ac:dyDescent="0.3">
      <c r="B449" s="11"/>
      <c r="E449" s="11"/>
      <c r="G449" s="11"/>
      <c r="K449" s="13"/>
      <c r="L449" s="13"/>
      <c r="M449" s="13"/>
      <c r="N449" s="13"/>
      <c r="O449" s="13"/>
      <c r="P449" s="13"/>
      <c r="Q449" s="13"/>
    </row>
    <row r="450" spans="2:17" ht="15.75" customHeight="1" x14ac:dyDescent="0.3">
      <c r="B450" s="11"/>
      <c r="E450" s="11"/>
      <c r="G450" s="11"/>
      <c r="K450" s="13"/>
      <c r="L450" s="13"/>
      <c r="M450" s="13"/>
      <c r="N450" s="13"/>
      <c r="O450" s="13"/>
      <c r="P450" s="13"/>
      <c r="Q450" s="13"/>
    </row>
    <row r="451" spans="2:17" ht="15.75" customHeight="1" x14ac:dyDescent="0.3">
      <c r="B451" s="11"/>
      <c r="E451" s="11"/>
      <c r="G451" s="11"/>
      <c r="K451" s="13"/>
      <c r="L451" s="13"/>
      <c r="M451" s="13"/>
      <c r="N451" s="13"/>
      <c r="O451" s="13"/>
      <c r="P451" s="13"/>
      <c r="Q451" s="13"/>
    </row>
    <row r="452" spans="2:17" ht="15.75" customHeight="1" x14ac:dyDescent="0.3">
      <c r="B452" s="11"/>
      <c r="E452" s="11"/>
      <c r="G452" s="11"/>
      <c r="K452" s="13"/>
      <c r="L452" s="13"/>
      <c r="M452" s="13"/>
      <c r="N452" s="13"/>
      <c r="O452" s="13"/>
      <c r="P452" s="13"/>
      <c r="Q452" s="13"/>
    </row>
    <row r="453" spans="2:17" ht="15.75" customHeight="1" x14ac:dyDescent="0.3">
      <c r="B453" s="11"/>
      <c r="E453" s="11"/>
      <c r="G453" s="11"/>
      <c r="K453" s="13"/>
      <c r="L453" s="13"/>
      <c r="M453" s="13"/>
      <c r="N453" s="13"/>
      <c r="O453" s="13"/>
      <c r="P453" s="13"/>
      <c r="Q453" s="13"/>
    </row>
    <row r="454" spans="2:17" ht="15.75" customHeight="1" x14ac:dyDescent="0.3">
      <c r="B454" s="11"/>
      <c r="E454" s="11"/>
      <c r="G454" s="11"/>
      <c r="K454" s="13"/>
      <c r="L454" s="13"/>
      <c r="M454" s="13"/>
      <c r="N454" s="13"/>
      <c r="O454" s="13"/>
      <c r="P454" s="13"/>
      <c r="Q454" s="13"/>
    </row>
    <row r="455" spans="2:17" ht="15.75" customHeight="1" x14ac:dyDescent="0.3">
      <c r="B455" s="11"/>
      <c r="E455" s="11"/>
      <c r="G455" s="11"/>
      <c r="K455" s="13"/>
      <c r="L455" s="13"/>
      <c r="M455" s="13"/>
      <c r="N455" s="13"/>
      <c r="O455" s="13"/>
      <c r="P455" s="13"/>
      <c r="Q455" s="13"/>
    </row>
    <row r="456" spans="2:17" ht="15.75" customHeight="1" x14ac:dyDescent="0.3">
      <c r="B456" s="11"/>
      <c r="E456" s="11"/>
      <c r="G456" s="11"/>
      <c r="K456" s="13"/>
      <c r="L456" s="13"/>
      <c r="M456" s="13"/>
      <c r="N456" s="13"/>
      <c r="O456" s="13"/>
      <c r="P456" s="13"/>
      <c r="Q456" s="13"/>
    </row>
    <row r="457" spans="2:17" ht="15.75" customHeight="1" x14ac:dyDescent="0.3">
      <c r="B457" s="11"/>
      <c r="E457" s="11"/>
      <c r="G457" s="11"/>
      <c r="K457" s="13"/>
      <c r="L457" s="13"/>
      <c r="M457" s="13"/>
      <c r="N457" s="13"/>
      <c r="O457" s="13"/>
      <c r="P457" s="13"/>
      <c r="Q457" s="13"/>
    </row>
    <row r="458" spans="2:17" ht="15.75" customHeight="1" x14ac:dyDescent="0.3">
      <c r="B458" s="11"/>
      <c r="E458" s="11"/>
      <c r="G458" s="11"/>
      <c r="K458" s="13"/>
      <c r="L458" s="13"/>
      <c r="M458" s="13"/>
      <c r="N458" s="13"/>
      <c r="O458" s="13"/>
      <c r="P458" s="13"/>
      <c r="Q458" s="13"/>
    </row>
    <row r="459" spans="2:17" ht="15.75" customHeight="1" x14ac:dyDescent="0.3">
      <c r="B459" s="11"/>
      <c r="E459" s="11"/>
      <c r="G459" s="11"/>
      <c r="K459" s="13"/>
      <c r="L459" s="13"/>
      <c r="M459" s="13"/>
      <c r="N459" s="13"/>
      <c r="O459" s="13"/>
      <c r="P459" s="13"/>
      <c r="Q459" s="13"/>
    </row>
    <row r="460" spans="2:17" ht="15.75" customHeight="1" x14ac:dyDescent="0.3">
      <c r="B460" s="11"/>
      <c r="E460" s="11"/>
      <c r="G460" s="11"/>
      <c r="K460" s="13"/>
      <c r="L460" s="13"/>
      <c r="M460" s="13"/>
      <c r="N460" s="13"/>
      <c r="O460" s="13"/>
      <c r="P460" s="13"/>
      <c r="Q460" s="13"/>
    </row>
    <row r="461" spans="2:17" ht="15.75" customHeight="1" x14ac:dyDescent="0.3">
      <c r="B461" s="11"/>
      <c r="E461" s="11"/>
      <c r="G461" s="11"/>
      <c r="K461" s="13"/>
      <c r="L461" s="13"/>
      <c r="M461" s="13"/>
      <c r="N461" s="13"/>
      <c r="O461" s="13"/>
      <c r="P461" s="13"/>
      <c r="Q461" s="13"/>
    </row>
    <row r="462" spans="2:17" ht="15.75" customHeight="1" x14ac:dyDescent="0.3">
      <c r="B462" s="11"/>
      <c r="E462" s="11"/>
      <c r="G462" s="11"/>
      <c r="K462" s="13"/>
      <c r="L462" s="13"/>
      <c r="M462" s="13"/>
      <c r="N462" s="13"/>
      <c r="O462" s="13"/>
      <c r="P462" s="13"/>
      <c r="Q462" s="13"/>
    </row>
    <row r="463" spans="2:17" ht="15.75" customHeight="1" x14ac:dyDescent="0.3">
      <c r="B463" s="11"/>
      <c r="E463" s="11"/>
      <c r="G463" s="11"/>
      <c r="K463" s="13"/>
      <c r="L463" s="13"/>
      <c r="M463" s="13"/>
      <c r="N463" s="13"/>
      <c r="O463" s="13"/>
      <c r="P463" s="13"/>
      <c r="Q463" s="13"/>
    </row>
    <row r="464" spans="2:17" ht="15.75" customHeight="1" x14ac:dyDescent="0.3">
      <c r="B464" s="11"/>
      <c r="E464" s="11"/>
      <c r="G464" s="11"/>
      <c r="K464" s="13"/>
      <c r="L464" s="13"/>
      <c r="M464" s="13"/>
      <c r="N464" s="13"/>
      <c r="O464" s="13"/>
      <c r="P464" s="13"/>
      <c r="Q464" s="13"/>
    </row>
    <row r="465" spans="2:17" ht="15.75" customHeight="1" x14ac:dyDescent="0.3">
      <c r="B465" s="11"/>
      <c r="E465" s="11"/>
      <c r="G465" s="11"/>
      <c r="K465" s="13"/>
      <c r="L465" s="13"/>
      <c r="M465" s="13"/>
      <c r="N465" s="13"/>
      <c r="O465" s="13"/>
      <c r="P465" s="13"/>
      <c r="Q465" s="13"/>
    </row>
    <row r="466" spans="2:17" ht="15.75" customHeight="1" x14ac:dyDescent="0.3">
      <c r="B466" s="11"/>
      <c r="E466" s="11"/>
      <c r="G466" s="11"/>
      <c r="K466" s="13"/>
      <c r="L466" s="13"/>
      <c r="M466" s="13"/>
      <c r="N466" s="13"/>
      <c r="O466" s="13"/>
      <c r="P466" s="13"/>
      <c r="Q466" s="13"/>
    </row>
    <row r="467" spans="2:17" ht="15.75" customHeight="1" x14ac:dyDescent="0.3">
      <c r="B467" s="11"/>
      <c r="E467" s="11"/>
      <c r="G467" s="11"/>
      <c r="K467" s="13"/>
      <c r="L467" s="13"/>
      <c r="M467" s="13"/>
      <c r="N467" s="13"/>
      <c r="O467" s="13"/>
      <c r="P467" s="13"/>
      <c r="Q467" s="13"/>
    </row>
    <row r="468" spans="2:17" ht="15.75" customHeight="1" x14ac:dyDescent="0.3">
      <c r="B468" s="11"/>
      <c r="E468" s="11"/>
      <c r="G468" s="11"/>
      <c r="K468" s="13"/>
      <c r="L468" s="13"/>
      <c r="M468" s="13"/>
      <c r="N468" s="13"/>
      <c r="O468" s="13"/>
      <c r="P468" s="13"/>
      <c r="Q468" s="13"/>
    </row>
    <row r="469" spans="2:17" ht="15.75" customHeight="1" x14ac:dyDescent="0.3">
      <c r="B469" s="11"/>
      <c r="E469" s="11"/>
      <c r="G469" s="11"/>
      <c r="K469" s="13"/>
      <c r="L469" s="13"/>
      <c r="M469" s="13"/>
      <c r="N469" s="13"/>
      <c r="O469" s="13"/>
      <c r="P469" s="13"/>
      <c r="Q469" s="13"/>
    </row>
    <row r="470" spans="2:17" ht="15.75" customHeight="1" x14ac:dyDescent="0.3">
      <c r="B470" s="11"/>
      <c r="E470" s="11"/>
      <c r="G470" s="11"/>
      <c r="K470" s="13"/>
      <c r="L470" s="13"/>
      <c r="M470" s="13"/>
      <c r="N470" s="13"/>
      <c r="O470" s="13"/>
      <c r="P470" s="13"/>
      <c r="Q470" s="13"/>
    </row>
    <row r="471" spans="2:17" ht="15.75" customHeight="1" x14ac:dyDescent="0.3">
      <c r="B471" s="11"/>
      <c r="E471" s="11"/>
      <c r="G471" s="11"/>
      <c r="K471" s="13"/>
      <c r="L471" s="13"/>
      <c r="M471" s="13"/>
      <c r="N471" s="13"/>
      <c r="O471" s="13"/>
      <c r="P471" s="13"/>
      <c r="Q471" s="13"/>
    </row>
    <row r="472" spans="2:17" ht="15.75" customHeight="1" x14ac:dyDescent="0.3">
      <c r="B472" s="11"/>
      <c r="E472" s="11"/>
      <c r="G472" s="11"/>
      <c r="K472" s="13"/>
      <c r="L472" s="13"/>
      <c r="M472" s="13"/>
      <c r="N472" s="13"/>
      <c r="O472" s="13"/>
      <c r="P472" s="13"/>
      <c r="Q472" s="13"/>
    </row>
    <row r="473" spans="2:17" ht="15.75" customHeight="1" x14ac:dyDescent="0.3">
      <c r="B473" s="11"/>
      <c r="E473" s="11"/>
      <c r="G473" s="11"/>
      <c r="K473" s="13"/>
      <c r="L473" s="13"/>
      <c r="M473" s="13"/>
      <c r="N473" s="13"/>
      <c r="O473" s="13"/>
      <c r="P473" s="13"/>
      <c r="Q473" s="13"/>
    </row>
    <row r="474" spans="2:17" ht="15.75" customHeight="1" x14ac:dyDescent="0.3">
      <c r="B474" s="11"/>
      <c r="E474" s="11"/>
      <c r="G474" s="11"/>
      <c r="K474" s="13"/>
      <c r="L474" s="13"/>
      <c r="M474" s="13"/>
      <c r="N474" s="13"/>
      <c r="O474" s="13"/>
      <c r="P474" s="13"/>
      <c r="Q474" s="13"/>
    </row>
    <row r="475" spans="2:17" ht="15.75" customHeight="1" x14ac:dyDescent="0.3">
      <c r="B475" s="11"/>
      <c r="E475" s="11"/>
      <c r="G475" s="11"/>
      <c r="K475" s="13"/>
      <c r="L475" s="13"/>
      <c r="M475" s="13"/>
      <c r="N475" s="13"/>
      <c r="O475" s="13"/>
      <c r="P475" s="13"/>
      <c r="Q475" s="13"/>
    </row>
    <row r="476" spans="2:17" ht="15.75" customHeight="1" x14ac:dyDescent="0.3">
      <c r="B476" s="11"/>
      <c r="E476" s="11"/>
      <c r="G476" s="11"/>
      <c r="K476" s="13"/>
      <c r="L476" s="13"/>
      <c r="M476" s="13"/>
      <c r="N476" s="13"/>
      <c r="O476" s="13"/>
      <c r="P476" s="13"/>
      <c r="Q476" s="13"/>
    </row>
    <row r="477" spans="2:17" ht="15.75" customHeight="1" x14ac:dyDescent="0.3">
      <c r="B477" s="11"/>
      <c r="E477" s="11"/>
      <c r="G477" s="11"/>
      <c r="K477" s="13"/>
      <c r="L477" s="13"/>
      <c r="M477" s="13"/>
      <c r="N477" s="13"/>
      <c r="O477" s="13"/>
      <c r="P477" s="13"/>
      <c r="Q477" s="13"/>
    </row>
    <row r="478" spans="2:17" ht="15.75" customHeight="1" x14ac:dyDescent="0.3">
      <c r="B478" s="11"/>
      <c r="E478" s="11"/>
      <c r="G478" s="11"/>
      <c r="K478" s="13"/>
      <c r="L478" s="13"/>
      <c r="M478" s="13"/>
      <c r="N478" s="13"/>
      <c r="O478" s="13"/>
      <c r="P478" s="13"/>
      <c r="Q478" s="13"/>
    </row>
    <row r="479" spans="2:17" ht="15.75" customHeight="1" x14ac:dyDescent="0.3">
      <c r="B479" s="11"/>
      <c r="E479" s="11"/>
      <c r="G479" s="11"/>
      <c r="K479" s="13"/>
      <c r="L479" s="13"/>
      <c r="M479" s="13"/>
      <c r="N479" s="13"/>
      <c r="O479" s="13"/>
      <c r="P479" s="13"/>
      <c r="Q479" s="13"/>
    </row>
    <row r="480" spans="2:17" ht="15.75" customHeight="1" x14ac:dyDescent="0.3">
      <c r="B480" s="11"/>
      <c r="E480" s="11"/>
      <c r="G480" s="11"/>
      <c r="K480" s="13"/>
      <c r="L480" s="13"/>
      <c r="M480" s="13"/>
      <c r="N480" s="13"/>
      <c r="O480" s="13"/>
      <c r="P480" s="13"/>
      <c r="Q480" s="13"/>
    </row>
    <row r="481" spans="2:17" ht="15.75" customHeight="1" x14ac:dyDescent="0.3">
      <c r="B481" s="11"/>
      <c r="E481" s="11"/>
      <c r="G481" s="11"/>
      <c r="K481" s="13"/>
      <c r="L481" s="13"/>
      <c r="M481" s="13"/>
      <c r="N481" s="13"/>
      <c r="O481" s="13"/>
      <c r="P481" s="13"/>
      <c r="Q481" s="13"/>
    </row>
    <row r="482" spans="2:17" ht="15.75" customHeight="1" x14ac:dyDescent="0.3">
      <c r="B482" s="11"/>
      <c r="E482" s="11"/>
      <c r="G482" s="11"/>
      <c r="K482" s="13"/>
      <c r="L482" s="13"/>
      <c r="M482" s="13"/>
      <c r="N482" s="13"/>
      <c r="O482" s="13"/>
      <c r="P482" s="13"/>
      <c r="Q482" s="13"/>
    </row>
    <row r="483" spans="2:17" ht="15.75" customHeight="1" x14ac:dyDescent="0.3">
      <c r="B483" s="11"/>
      <c r="E483" s="11"/>
      <c r="G483" s="11"/>
      <c r="K483" s="13"/>
      <c r="L483" s="13"/>
      <c r="M483" s="13"/>
      <c r="N483" s="13"/>
      <c r="O483" s="13"/>
      <c r="P483" s="13"/>
      <c r="Q483" s="13"/>
    </row>
    <row r="484" spans="2:17" ht="15.75" customHeight="1" x14ac:dyDescent="0.3">
      <c r="B484" s="11"/>
      <c r="E484" s="11"/>
      <c r="G484" s="11"/>
      <c r="K484" s="13"/>
      <c r="L484" s="13"/>
      <c r="M484" s="13"/>
      <c r="N484" s="13"/>
      <c r="O484" s="13"/>
      <c r="P484" s="13"/>
      <c r="Q484" s="13"/>
    </row>
    <row r="485" spans="2:17" ht="15.75" customHeight="1" x14ac:dyDescent="0.3">
      <c r="B485" s="11"/>
      <c r="E485" s="11"/>
      <c r="G485" s="11"/>
      <c r="K485" s="13"/>
      <c r="L485" s="13"/>
      <c r="M485" s="13"/>
      <c r="N485" s="13"/>
      <c r="O485" s="13"/>
      <c r="P485" s="13"/>
      <c r="Q485" s="13"/>
    </row>
    <row r="486" spans="2:17" ht="15.75" customHeight="1" x14ac:dyDescent="0.3">
      <c r="B486" s="11"/>
      <c r="E486" s="11"/>
      <c r="G486" s="11"/>
      <c r="K486" s="13"/>
      <c r="L486" s="13"/>
      <c r="M486" s="13"/>
      <c r="N486" s="13"/>
      <c r="O486" s="13"/>
      <c r="P486" s="13"/>
      <c r="Q486" s="13"/>
    </row>
    <row r="487" spans="2:17" ht="15.75" customHeight="1" x14ac:dyDescent="0.3">
      <c r="B487" s="11"/>
      <c r="E487" s="11"/>
      <c r="G487" s="11"/>
      <c r="K487" s="13"/>
      <c r="L487" s="13"/>
      <c r="M487" s="13"/>
      <c r="N487" s="13"/>
      <c r="O487" s="13"/>
      <c r="P487" s="13"/>
      <c r="Q487" s="13"/>
    </row>
    <row r="488" spans="2:17" ht="15.75" customHeight="1" x14ac:dyDescent="0.3">
      <c r="B488" s="11"/>
      <c r="E488" s="11"/>
      <c r="G488" s="11"/>
      <c r="K488" s="13"/>
      <c r="L488" s="13"/>
      <c r="M488" s="13"/>
      <c r="N488" s="13"/>
      <c r="O488" s="13"/>
      <c r="P488" s="13"/>
      <c r="Q488" s="13"/>
    </row>
    <row r="489" spans="2:17" ht="15.75" customHeight="1" x14ac:dyDescent="0.3">
      <c r="B489" s="11"/>
      <c r="E489" s="11"/>
      <c r="G489" s="11"/>
      <c r="K489" s="13"/>
      <c r="L489" s="13"/>
      <c r="M489" s="13"/>
      <c r="N489" s="13"/>
      <c r="O489" s="13"/>
      <c r="P489" s="13"/>
      <c r="Q489" s="13"/>
    </row>
    <row r="490" spans="2:17" ht="15.75" customHeight="1" x14ac:dyDescent="0.3">
      <c r="B490" s="11"/>
      <c r="E490" s="11"/>
      <c r="G490" s="11"/>
      <c r="K490" s="13"/>
      <c r="L490" s="13"/>
      <c r="M490" s="13"/>
      <c r="N490" s="13"/>
      <c r="O490" s="13"/>
      <c r="P490" s="13"/>
      <c r="Q490" s="13"/>
    </row>
    <row r="491" spans="2:17" ht="15.75" customHeight="1" x14ac:dyDescent="0.3">
      <c r="B491" s="11"/>
      <c r="E491" s="11"/>
      <c r="G491" s="11"/>
      <c r="K491" s="13"/>
      <c r="L491" s="13"/>
      <c r="M491" s="13"/>
      <c r="N491" s="13"/>
      <c r="O491" s="13"/>
      <c r="P491" s="13"/>
      <c r="Q491" s="13"/>
    </row>
    <row r="492" spans="2:17" ht="15.75" customHeight="1" x14ac:dyDescent="0.3">
      <c r="B492" s="11"/>
      <c r="E492" s="11"/>
      <c r="G492" s="11"/>
      <c r="K492" s="13"/>
      <c r="L492" s="13"/>
      <c r="M492" s="13"/>
      <c r="N492" s="13"/>
      <c r="O492" s="13"/>
      <c r="P492" s="13"/>
      <c r="Q492" s="13"/>
    </row>
    <row r="493" spans="2:17" ht="15.75" customHeight="1" x14ac:dyDescent="0.3">
      <c r="B493" s="11"/>
      <c r="E493" s="11"/>
      <c r="G493" s="11"/>
      <c r="K493" s="13"/>
      <c r="L493" s="13"/>
      <c r="M493" s="13"/>
      <c r="N493" s="13"/>
      <c r="O493" s="13"/>
      <c r="P493" s="13"/>
      <c r="Q493" s="13"/>
    </row>
    <row r="494" spans="2:17" ht="15.75" customHeight="1" x14ac:dyDescent="0.3">
      <c r="B494" s="11"/>
      <c r="E494" s="11"/>
      <c r="G494" s="11"/>
      <c r="K494" s="13"/>
      <c r="L494" s="13"/>
      <c r="M494" s="13"/>
      <c r="N494" s="13"/>
      <c r="O494" s="13"/>
      <c r="P494" s="13"/>
      <c r="Q494" s="13"/>
    </row>
    <row r="495" spans="2:17" ht="15.75" customHeight="1" x14ac:dyDescent="0.3">
      <c r="B495" s="11"/>
      <c r="E495" s="11"/>
      <c r="G495" s="11"/>
      <c r="K495" s="13"/>
      <c r="L495" s="13"/>
      <c r="M495" s="13"/>
      <c r="N495" s="13"/>
      <c r="O495" s="13"/>
      <c r="P495" s="13"/>
      <c r="Q495" s="13"/>
    </row>
    <row r="496" spans="2:17" ht="15.75" customHeight="1" x14ac:dyDescent="0.3">
      <c r="B496" s="11"/>
      <c r="E496" s="11"/>
      <c r="G496" s="11"/>
      <c r="K496" s="13"/>
      <c r="L496" s="13"/>
      <c r="M496" s="13"/>
      <c r="N496" s="13"/>
      <c r="O496" s="13"/>
      <c r="P496" s="13"/>
      <c r="Q496" s="13"/>
    </row>
    <row r="497" spans="2:17" ht="15.75" customHeight="1" x14ac:dyDescent="0.3">
      <c r="B497" s="11"/>
      <c r="E497" s="11"/>
      <c r="G497" s="11"/>
      <c r="K497" s="13"/>
      <c r="L497" s="13"/>
      <c r="M497" s="13"/>
      <c r="N497" s="13"/>
      <c r="O497" s="13"/>
      <c r="P497" s="13"/>
      <c r="Q497" s="13"/>
    </row>
    <row r="498" spans="2:17" ht="15.75" customHeight="1" x14ac:dyDescent="0.3">
      <c r="B498" s="11"/>
      <c r="E498" s="11"/>
      <c r="G498" s="11"/>
      <c r="K498" s="13"/>
      <c r="L498" s="13"/>
      <c r="M498" s="13"/>
      <c r="N498" s="13"/>
      <c r="O498" s="13"/>
      <c r="P498" s="13"/>
      <c r="Q498" s="13"/>
    </row>
    <row r="499" spans="2:17" ht="15.75" customHeight="1" x14ac:dyDescent="0.3">
      <c r="B499" s="11"/>
      <c r="E499" s="11"/>
      <c r="G499" s="11"/>
      <c r="K499" s="13"/>
      <c r="L499" s="13"/>
      <c r="M499" s="13"/>
      <c r="N499" s="13"/>
      <c r="O499" s="13"/>
      <c r="P499" s="13"/>
      <c r="Q499" s="13"/>
    </row>
    <row r="500" spans="2:17" ht="15.75" customHeight="1" x14ac:dyDescent="0.3">
      <c r="B500" s="11"/>
      <c r="E500" s="11"/>
      <c r="G500" s="11"/>
      <c r="K500" s="13"/>
      <c r="L500" s="13"/>
      <c r="M500" s="13"/>
      <c r="N500" s="13"/>
      <c r="O500" s="13"/>
      <c r="P500" s="13"/>
      <c r="Q500" s="13"/>
    </row>
    <row r="501" spans="2:17" ht="15.75" customHeight="1" x14ac:dyDescent="0.3">
      <c r="B501" s="11"/>
      <c r="E501" s="11"/>
      <c r="G501" s="11"/>
      <c r="K501" s="13"/>
      <c r="L501" s="13"/>
      <c r="M501" s="13"/>
      <c r="N501" s="13"/>
      <c r="O501" s="13"/>
      <c r="P501" s="13"/>
      <c r="Q501" s="13"/>
    </row>
    <row r="502" spans="2:17" ht="15.75" customHeight="1" x14ac:dyDescent="0.3">
      <c r="B502" s="11"/>
      <c r="E502" s="11"/>
      <c r="G502" s="11"/>
      <c r="K502" s="13"/>
      <c r="L502" s="13"/>
      <c r="M502" s="13"/>
      <c r="N502" s="13"/>
      <c r="O502" s="13"/>
      <c r="P502" s="13"/>
      <c r="Q502" s="13"/>
    </row>
    <row r="503" spans="2:17" ht="15.75" customHeight="1" x14ac:dyDescent="0.3">
      <c r="B503" s="11"/>
      <c r="E503" s="11"/>
      <c r="G503" s="11"/>
      <c r="K503" s="13"/>
      <c r="L503" s="13"/>
      <c r="M503" s="13"/>
      <c r="N503" s="13"/>
      <c r="O503" s="13"/>
      <c r="P503" s="13"/>
      <c r="Q503" s="13"/>
    </row>
    <row r="504" spans="2:17" ht="15.75" customHeight="1" x14ac:dyDescent="0.3">
      <c r="B504" s="11"/>
      <c r="E504" s="11"/>
      <c r="G504" s="11"/>
      <c r="K504" s="13"/>
      <c r="L504" s="13"/>
      <c r="M504" s="13"/>
      <c r="N504" s="13"/>
      <c r="O504" s="13"/>
      <c r="P504" s="13"/>
      <c r="Q504" s="13"/>
    </row>
    <row r="505" spans="2:17" ht="15.75" customHeight="1" x14ac:dyDescent="0.3">
      <c r="B505" s="11"/>
      <c r="E505" s="11"/>
      <c r="G505" s="11"/>
      <c r="K505" s="13"/>
      <c r="L505" s="13"/>
      <c r="M505" s="13"/>
      <c r="N505" s="13"/>
      <c r="O505" s="13"/>
      <c r="P505" s="13"/>
      <c r="Q505" s="13"/>
    </row>
    <row r="506" spans="2:17" ht="15.75" customHeight="1" x14ac:dyDescent="0.3">
      <c r="B506" s="11"/>
      <c r="E506" s="11"/>
      <c r="G506" s="11"/>
      <c r="K506" s="13"/>
      <c r="L506" s="13"/>
      <c r="M506" s="13"/>
      <c r="N506" s="13"/>
      <c r="O506" s="13"/>
      <c r="P506" s="13"/>
      <c r="Q506" s="13"/>
    </row>
    <row r="507" spans="2:17" ht="15.75" customHeight="1" x14ac:dyDescent="0.3">
      <c r="B507" s="11"/>
      <c r="E507" s="11"/>
      <c r="G507" s="11"/>
      <c r="K507" s="13"/>
      <c r="L507" s="13"/>
      <c r="M507" s="13"/>
      <c r="N507" s="13"/>
      <c r="O507" s="13"/>
      <c r="P507" s="13"/>
      <c r="Q507" s="13"/>
    </row>
    <row r="508" spans="2:17" ht="15.75" customHeight="1" x14ac:dyDescent="0.3">
      <c r="B508" s="11"/>
      <c r="E508" s="11"/>
      <c r="G508" s="11"/>
      <c r="K508" s="13"/>
      <c r="L508" s="13"/>
      <c r="M508" s="13"/>
      <c r="N508" s="13"/>
      <c r="O508" s="13"/>
      <c r="P508" s="13"/>
      <c r="Q508" s="13"/>
    </row>
    <row r="509" spans="2:17" ht="15.75" customHeight="1" x14ac:dyDescent="0.3">
      <c r="B509" s="11"/>
      <c r="E509" s="11"/>
      <c r="G509" s="11"/>
      <c r="K509" s="13"/>
      <c r="L509" s="13"/>
      <c r="M509" s="13"/>
      <c r="N509" s="13"/>
      <c r="O509" s="13"/>
      <c r="P509" s="13"/>
      <c r="Q509" s="13"/>
    </row>
    <row r="510" spans="2:17" ht="15.75" customHeight="1" x14ac:dyDescent="0.3">
      <c r="B510" s="11"/>
      <c r="E510" s="11"/>
      <c r="G510" s="11"/>
      <c r="K510" s="13"/>
      <c r="L510" s="13"/>
      <c r="M510" s="13"/>
      <c r="N510" s="13"/>
      <c r="O510" s="13"/>
      <c r="P510" s="13"/>
      <c r="Q510" s="13"/>
    </row>
    <row r="511" spans="2:17" ht="15.75" customHeight="1" x14ac:dyDescent="0.3">
      <c r="B511" s="11"/>
      <c r="E511" s="11"/>
      <c r="G511" s="11"/>
      <c r="K511" s="13"/>
      <c r="L511" s="13"/>
      <c r="M511" s="13"/>
      <c r="N511" s="13"/>
      <c r="O511" s="13"/>
      <c r="P511" s="13"/>
      <c r="Q511" s="13"/>
    </row>
    <row r="512" spans="2:17" ht="15.75" customHeight="1" x14ac:dyDescent="0.3">
      <c r="B512" s="11"/>
      <c r="E512" s="11"/>
      <c r="G512" s="11"/>
      <c r="K512" s="13"/>
      <c r="L512" s="13"/>
      <c r="M512" s="13"/>
      <c r="N512" s="13"/>
      <c r="O512" s="13"/>
      <c r="P512" s="13"/>
      <c r="Q512" s="13"/>
    </row>
    <row r="513" spans="2:17" ht="15.75" customHeight="1" x14ac:dyDescent="0.3">
      <c r="B513" s="11"/>
      <c r="E513" s="11"/>
      <c r="G513" s="11"/>
      <c r="K513" s="13"/>
      <c r="L513" s="13"/>
      <c r="M513" s="13"/>
      <c r="N513" s="13"/>
      <c r="O513" s="13"/>
      <c r="P513" s="13"/>
      <c r="Q513" s="13"/>
    </row>
    <row r="514" spans="2:17" ht="15.75" customHeight="1" x14ac:dyDescent="0.3">
      <c r="B514" s="11"/>
      <c r="E514" s="11"/>
      <c r="G514" s="11"/>
      <c r="K514" s="13"/>
      <c r="L514" s="13"/>
      <c r="M514" s="13"/>
      <c r="N514" s="13"/>
      <c r="O514" s="13"/>
      <c r="P514" s="13"/>
      <c r="Q514" s="13"/>
    </row>
    <row r="515" spans="2:17" ht="15.75" customHeight="1" x14ac:dyDescent="0.3">
      <c r="B515" s="11"/>
      <c r="E515" s="11"/>
      <c r="G515" s="11"/>
      <c r="K515" s="13"/>
      <c r="L515" s="13"/>
      <c r="M515" s="13"/>
      <c r="N515" s="13"/>
      <c r="O515" s="13"/>
      <c r="P515" s="13"/>
      <c r="Q515" s="13"/>
    </row>
    <row r="516" spans="2:17" ht="15.75" customHeight="1" x14ac:dyDescent="0.3">
      <c r="B516" s="11"/>
      <c r="E516" s="11"/>
      <c r="G516" s="11"/>
      <c r="K516" s="13"/>
      <c r="L516" s="13"/>
      <c r="M516" s="13"/>
      <c r="N516" s="13"/>
      <c r="O516" s="13"/>
      <c r="P516" s="13"/>
      <c r="Q516" s="13"/>
    </row>
    <row r="517" spans="2:17" ht="15.75" customHeight="1" x14ac:dyDescent="0.3">
      <c r="B517" s="11"/>
      <c r="E517" s="11"/>
      <c r="G517" s="11"/>
      <c r="K517" s="13"/>
      <c r="L517" s="13"/>
      <c r="M517" s="13"/>
      <c r="N517" s="13"/>
      <c r="O517" s="13"/>
      <c r="P517" s="13"/>
      <c r="Q517" s="13"/>
    </row>
    <row r="518" spans="2:17" ht="15.75" customHeight="1" x14ac:dyDescent="0.3">
      <c r="B518" s="11"/>
      <c r="E518" s="11"/>
      <c r="G518" s="11"/>
      <c r="K518" s="13"/>
      <c r="L518" s="13"/>
      <c r="M518" s="13"/>
      <c r="N518" s="13"/>
      <c r="O518" s="13"/>
      <c r="P518" s="13"/>
      <c r="Q518" s="13"/>
    </row>
    <row r="519" spans="2:17" ht="15.75" customHeight="1" x14ac:dyDescent="0.3">
      <c r="B519" s="11"/>
      <c r="E519" s="11"/>
      <c r="G519" s="11"/>
      <c r="K519" s="13"/>
      <c r="L519" s="13"/>
      <c r="M519" s="13"/>
      <c r="N519" s="13"/>
      <c r="O519" s="13"/>
      <c r="P519" s="13"/>
      <c r="Q519" s="13"/>
    </row>
    <row r="520" spans="2:17" ht="15.75" customHeight="1" x14ac:dyDescent="0.3">
      <c r="B520" s="11"/>
      <c r="E520" s="11"/>
      <c r="G520" s="11"/>
      <c r="K520" s="13"/>
      <c r="L520" s="13"/>
      <c r="M520" s="13"/>
      <c r="N520" s="13"/>
      <c r="O520" s="13"/>
      <c r="P520" s="13"/>
      <c r="Q520" s="13"/>
    </row>
    <row r="521" spans="2:17" ht="15.75" customHeight="1" x14ac:dyDescent="0.3">
      <c r="B521" s="11"/>
      <c r="E521" s="11"/>
      <c r="G521" s="11"/>
      <c r="K521" s="13"/>
      <c r="L521" s="13"/>
      <c r="M521" s="13"/>
      <c r="N521" s="13"/>
      <c r="O521" s="13"/>
      <c r="P521" s="13"/>
      <c r="Q521" s="13"/>
    </row>
    <row r="522" spans="2:17" ht="15.75" customHeight="1" x14ac:dyDescent="0.3">
      <c r="B522" s="11"/>
      <c r="E522" s="11"/>
      <c r="G522" s="11"/>
      <c r="K522" s="13"/>
      <c r="L522" s="13"/>
      <c r="M522" s="13"/>
      <c r="N522" s="13"/>
      <c r="O522" s="13"/>
      <c r="P522" s="13"/>
      <c r="Q522" s="13"/>
    </row>
    <row r="523" spans="2:17" ht="15.75" customHeight="1" x14ac:dyDescent="0.3">
      <c r="B523" s="11"/>
      <c r="E523" s="11"/>
      <c r="G523" s="11"/>
      <c r="K523" s="13"/>
      <c r="L523" s="13"/>
      <c r="M523" s="13"/>
      <c r="N523" s="13"/>
      <c r="O523" s="13"/>
      <c r="P523" s="13"/>
      <c r="Q523" s="13"/>
    </row>
    <row r="524" spans="2:17" ht="15.75" customHeight="1" x14ac:dyDescent="0.3">
      <c r="B524" s="11"/>
      <c r="E524" s="11"/>
      <c r="G524" s="11"/>
      <c r="K524" s="13"/>
      <c r="L524" s="13"/>
      <c r="M524" s="13"/>
      <c r="N524" s="13"/>
      <c r="O524" s="13"/>
      <c r="P524" s="13"/>
      <c r="Q524" s="13"/>
    </row>
    <row r="525" spans="2:17" ht="15.75" customHeight="1" x14ac:dyDescent="0.3">
      <c r="B525" s="11"/>
      <c r="E525" s="11"/>
      <c r="G525" s="11"/>
      <c r="K525" s="13"/>
      <c r="L525" s="13"/>
      <c r="M525" s="13"/>
      <c r="N525" s="13"/>
      <c r="O525" s="13"/>
      <c r="P525" s="13"/>
      <c r="Q525" s="13"/>
    </row>
    <row r="526" spans="2:17" ht="15.75" customHeight="1" x14ac:dyDescent="0.3">
      <c r="B526" s="11"/>
      <c r="E526" s="11"/>
      <c r="G526" s="11"/>
      <c r="K526" s="13"/>
      <c r="L526" s="13"/>
      <c r="M526" s="13"/>
      <c r="N526" s="13"/>
      <c r="O526" s="13"/>
      <c r="P526" s="13"/>
      <c r="Q526" s="13"/>
    </row>
    <row r="527" spans="2:17" ht="15.75" customHeight="1" x14ac:dyDescent="0.3">
      <c r="B527" s="11"/>
      <c r="E527" s="11"/>
      <c r="G527" s="11"/>
      <c r="K527" s="13"/>
      <c r="L527" s="13"/>
      <c r="M527" s="13"/>
      <c r="N527" s="13"/>
      <c r="O527" s="13"/>
      <c r="P527" s="13"/>
      <c r="Q527" s="13"/>
    </row>
    <row r="528" spans="2:17" ht="15.75" customHeight="1" x14ac:dyDescent="0.3">
      <c r="B528" s="11"/>
      <c r="E528" s="11"/>
      <c r="G528" s="11"/>
      <c r="K528" s="13"/>
      <c r="L528" s="13"/>
      <c r="M528" s="13"/>
      <c r="N528" s="13"/>
      <c r="O528" s="13"/>
      <c r="P528" s="13"/>
      <c r="Q528" s="13"/>
    </row>
    <row r="529" spans="2:17" ht="15.75" customHeight="1" x14ac:dyDescent="0.3">
      <c r="B529" s="11"/>
      <c r="E529" s="11"/>
      <c r="G529" s="11"/>
      <c r="K529" s="13"/>
      <c r="L529" s="13"/>
      <c r="M529" s="13"/>
      <c r="N529" s="13"/>
      <c r="O529" s="13"/>
      <c r="P529" s="13"/>
      <c r="Q529" s="13"/>
    </row>
    <row r="530" spans="2:17" ht="15.75" customHeight="1" x14ac:dyDescent="0.3">
      <c r="B530" s="11"/>
      <c r="E530" s="11"/>
      <c r="G530" s="11"/>
      <c r="K530" s="13"/>
      <c r="L530" s="13"/>
      <c r="M530" s="13"/>
      <c r="N530" s="13"/>
      <c r="O530" s="13"/>
      <c r="P530" s="13"/>
      <c r="Q530" s="13"/>
    </row>
    <row r="531" spans="2:17" ht="15.75" customHeight="1" x14ac:dyDescent="0.3">
      <c r="B531" s="11"/>
      <c r="E531" s="11"/>
      <c r="G531" s="11"/>
      <c r="K531" s="13"/>
      <c r="L531" s="13"/>
      <c r="M531" s="13"/>
      <c r="N531" s="13"/>
      <c r="O531" s="13"/>
      <c r="P531" s="13"/>
      <c r="Q531" s="13"/>
    </row>
    <row r="532" spans="2:17" ht="15.75" customHeight="1" x14ac:dyDescent="0.3">
      <c r="B532" s="11"/>
      <c r="E532" s="11"/>
      <c r="G532" s="11"/>
      <c r="K532" s="13"/>
      <c r="L532" s="13"/>
      <c r="M532" s="13"/>
      <c r="N532" s="13"/>
      <c r="O532" s="13"/>
      <c r="P532" s="13"/>
      <c r="Q532" s="13"/>
    </row>
    <row r="533" spans="2:17" ht="15.75" customHeight="1" x14ac:dyDescent="0.3">
      <c r="B533" s="11"/>
      <c r="E533" s="11"/>
      <c r="G533" s="11"/>
      <c r="K533" s="13"/>
      <c r="L533" s="13"/>
      <c r="M533" s="13"/>
      <c r="N533" s="13"/>
      <c r="O533" s="13"/>
      <c r="P533" s="13"/>
      <c r="Q533" s="13"/>
    </row>
    <row r="534" spans="2:17" ht="15.75" customHeight="1" x14ac:dyDescent="0.3">
      <c r="B534" s="11"/>
      <c r="E534" s="11"/>
      <c r="G534" s="11"/>
      <c r="K534" s="13"/>
      <c r="L534" s="13"/>
      <c r="M534" s="13"/>
      <c r="N534" s="13"/>
      <c r="O534" s="13"/>
      <c r="P534" s="13"/>
      <c r="Q534" s="13"/>
    </row>
    <row r="535" spans="2:17" ht="15.75" customHeight="1" x14ac:dyDescent="0.3">
      <c r="B535" s="11"/>
      <c r="E535" s="11"/>
      <c r="G535" s="11"/>
      <c r="K535" s="13"/>
      <c r="L535" s="13"/>
      <c r="M535" s="13"/>
      <c r="N535" s="13"/>
      <c r="O535" s="13"/>
      <c r="P535" s="13"/>
      <c r="Q535" s="13"/>
    </row>
    <row r="536" spans="2:17" ht="15.75" customHeight="1" x14ac:dyDescent="0.3">
      <c r="B536" s="11"/>
      <c r="E536" s="11"/>
      <c r="G536" s="11"/>
      <c r="K536" s="13"/>
      <c r="L536" s="13"/>
      <c r="M536" s="13"/>
      <c r="N536" s="13"/>
      <c r="O536" s="13"/>
      <c r="P536" s="13"/>
      <c r="Q536" s="13"/>
    </row>
    <row r="537" spans="2:17" ht="15.75" customHeight="1" x14ac:dyDescent="0.3">
      <c r="B537" s="11"/>
      <c r="E537" s="11"/>
      <c r="G537" s="11"/>
      <c r="K537" s="13"/>
      <c r="L537" s="13"/>
      <c r="M537" s="13"/>
      <c r="N537" s="13"/>
      <c r="O537" s="13"/>
      <c r="P537" s="13"/>
      <c r="Q537" s="13"/>
    </row>
    <row r="538" spans="2:17" ht="15.75" customHeight="1" x14ac:dyDescent="0.3">
      <c r="B538" s="11"/>
      <c r="E538" s="11"/>
      <c r="G538" s="11"/>
      <c r="K538" s="13"/>
      <c r="L538" s="13"/>
      <c r="M538" s="13"/>
      <c r="N538" s="13"/>
      <c r="O538" s="13"/>
      <c r="P538" s="13"/>
      <c r="Q538" s="13"/>
    </row>
    <row r="539" spans="2:17" ht="15.75" customHeight="1" x14ac:dyDescent="0.3">
      <c r="B539" s="11"/>
      <c r="E539" s="11"/>
      <c r="G539" s="11"/>
      <c r="K539" s="13"/>
      <c r="L539" s="13"/>
      <c r="M539" s="13"/>
      <c r="N539" s="13"/>
      <c r="O539" s="13"/>
      <c r="P539" s="13"/>
      <c r="Q539" s="13"/>
    </row>
    <row r="540" spans="2:17" ht="15.75" customHeight="1" x14ac:dyDescent="0.3">
      <c r="B540" s="11"/>
      <c r="E540" s="11"/>
      <c r="G540" s="11"/>
      <c r="K540" s="13"/>
      <c r="L540" s="13"/>
      <c r="M540" s="13"/>
      <c r="N540" s="13"/>
      <c r="O540" s="13"/>
      <c r="P540" s="13"/>
      <c r="Q540" s="13"/>
    </row>
    <row r="541" spans="2:17" ht="15.75" customHeight="1" x14ac:dyDescent="0.3">
      <c r="B541" s="11"/>
      <c r="E541" s="11"/>
      <c r="G541" s="11"/>
      <c r="K541" s="13"/>
      <c r="L541" s="13"/>
      <c r="M541" s="13"/>
      <c r="N541" s="13"/>
      <c r="O541" s="13"/>
      <c r="P541" s="13"/>
      <c r="Q541" s="13"/>
    </row>
    <row r="542" spans="2:17" ht="15.75" customHeight="1" x14ac:dyDescent="0.3">
      <c r="B542" s="11"/>
      <c r="E542" s="11"/>
      <c r="G542" s="11"/>
      <c r="K542" s="13"/>
      <c r="L542" s="13"/>
      <c r="M542" s="13"/>
      <c r="N542" s="13"/>
      <c r="O542" s="13"/>
      <c r="P542" s="13"/>
      <c r="Q542" s="13"/>
    </row>
    <row r="543" spans="2:17" ht="15.75" customHeight="1" x14ac:dyDescent="0.3">
      <c r="B543" s="11"/>
      <c r="E543" s="11"/>
      <c r="G543" s="11"/>
      <c r="K543" s="13"/>
      <c r="L543" s="13"/>
      <c r="M543" s="13"/>
      <c r="N543" s="13"/>
      <c r="O543" s="13"/>
      <c r="P543" s="13"/>
      <c r="Q543" s="13"/>
    </row>
    <row r="544" spans="2:17" ht="15.75" customHeight="1" x14ac:dyDescent="0.3">
      <c r="B544" s="11"/>
      <c r="E544" s="11"/>
      <c r="G544" s="11"/>
      <c r="K544" s="13"/>
      <c r="L544" s="13"/>
      <c r="M544" s="13"/>
      <c r="N544" s="13"/>
      <c r="O544" s="13"/>
      <c r="P544" s="13"/>
      <c r="Q544" s="13"/>
    </row>
    <row r="545" spans="2:17" ht="15.75" customHeight="1" x14ac:dyDescent="0.3">
      <c r="B545" s="11"/>
      <c r="E545" s="11"/>
      <c r="G545" s="11"/>
      <c r="K545" s="13"/>
      <c r="L545" s="13"/>
      <c r="M545" s="13"/>
      <c r="N545" s="13"/>
      <c r="O545" s="13"/>
      <c r="P545" s="13"/>
      <c r="Q545" s="13"/>
    </row>
    <row r="546" spans="2:17" ht="15.75" customHeight="1" x14ac:dyDescent="0.3">
      <c r="B546" s="11"/>
      <c r="E546" s="11"/>
      <c r="G546" s="11"/>
      <c r="K546" s="13"/>
      <c r="L546" s="13"/>
      <c r="M546" s="13"/>
      <c r="N546" s="13"/>
      <c r="O546" s="13"/>
      <c r="P546" s="13"/>
      <c r="Q546" s="13"/>
    </row>
    <row r="547" spans="2:17" ht="15.75" customHeight="1" x14ac:dyDescent="0.3">
      <c r="B547" s="11"/>
      <c r="E547" s="11"/>
      <c r="G547" s="11"/>
      <c r="K547" s="13"/>
      <c r="L547" s="13"/>
      <c r="M547" s="13"/>
      <c r="N547" s="13"/>
      <c r="O547" s="13"/>
      <c r="P547" s="13"/>
      <c r="Q547" s="13"/>
    </row>
    <row r="548" spans="2:17" ht="15.75" customHeight="1" x14ac:dyDescent="0.3">
      <c r="B548" s="11"/>
      <c r="E548" s="11"/>
      <c r="G548" s="11"/>
      <c r="K548" s="13"/>
      <c r="L548" s="13"/>
      <c r="M548" s="13"/>
      <c r="N548" s="13"/>
      <c r="O548" s="13"/>
      <c r="P548" s="13"/>
      <c r="Q548" s="13"/>
    </row>
    <row r="549" spans="2:17" ht="15.75" customHeight="1" x14ac:dyDescent="0.3">
      <c r="B549" s="11"/>
      <c r="E549" s="11"/>
      <c r="G549" s="11"/>
      <c r="K549" s="13"/>
      <c r="L549" s="13"/>
      <c r="M549" s="13"/>
      <c r="N549" s="13"/>
      <c r="O549" s="13"/>
      <c r="P549" s="13"/>
      <c r="Q549" s="13"/>
    </row>
    <row r="550" spans="2:17" ht="15.75" customHeight="1" x14ac:dyDescent="0.3">
      <c r="B550" s="11"/>
      <c r="E550" s="11"/>
      <c r="G550" s="11"/>
      <c r="K550" s="13"/>
      <c r="L550" s="13"/>
      <c r="M550" s="13"/>
      <c r="N550" s="13"/>
      <c r="O550" s="13"/>
      <c r="P550" s="13"/>
      <c r="Q550" s="13"/>
    </row>
    <row r="551" spans="2:17" ht="15.75" customHeight="1" x14ac:dyDescent="0.3">
      <c r="B551" s="11"/>
      <c r="E551" s="11"/>
      <c r="G551" s="11"/>
      <c r="K551" s="13"/>
      <c r="L551" s="13"/>
      <c r="M551" s="13"/>
      <c r="N551" s="13"/>
      <c r="O551" s="13"/>
      <c r="P551" s="13"/>
      <c r="Q551" s="13"/>
    </row>
    <row r="552" spans="2:17" ht="15.75" customHeight="1" x14ac:dyDescent="0.3">
      <c r="B552" s="11"/>
      <c r="E552" s="11"/>
      <c r="G552" s="11"/>
      <c r="K552" s="13"/>
      <c r="L552" s="13"/>
      <c r="M552" s="13"/>
      <c r="N552" s="13"/>
      <c r="O552" s="13"/>
      <c r="P552" s="13"/>
      <c r="Q552" s="13"/>
    </row>
    <row r="553" spans="2:17" ht="15.75" customHeight="1" x14ac:dyDescent="0.3">
      <c r="B553" s="11"/>
      <c r="E553" s="11"/>
      <c r="G553" s="11"/>
      <c r="K553" s="13"/>
      <c r="L553" s="13"/>
      <c r="M553" s="13"/>
      <c r="N553" s="13"/>
      <c r="O553" s="13"/>
      <c r="P553" s="13"/>
      <c r="Q553" s="13"/>
    </row>
    <row r="554" spans="2:17" ht="15.75" customHeight="1" x14ac:dyDescent="0.3">
      <c r="B554" s="11"/>
      <c r="E554" s="11"/>
      <c r="G554" s="11"/>
      <c r="K554" s="13"/>
      <c r="L554" s="13"/>
      <c r="M554" s="13"/>
      <c r="N554" s="13"/>
      <c r="O554" s="13"/>
      <c r="P554" s="13"/>
      <c r="Q554" s="13"/>
    </row>
    <row r="555" spans="2:17" ht="15.75" customHeight="1" x14ac:dyDescent="0.3">
      <c r="B555" s="11"/>
      <c r="E555" s="11"/>
      <c r="G555" s="11"/>
      <c r="K555" s="13"/>
      <c r="L555" s="13"/>
      <c r="M555" s="13"/>
      <c r="N555" s="13"/>
      <c r="O555" s="13"/>
      <c r="P555" s="13"/>
      <c r="Q555" s="13"/>
    </row>
    <row r="556" spans="2:17" ht="15.75" customHeight="1" x14ac:dyDescent="0.3">
      <c r="B556" s="11"/>
      <c r="E556" s="11"/>
      <c r="G556" s="11"/>
      <c r="K556" s="13"/>
      <c r="L556" s="13"/>
      <c r="M556" s="13"/>
      <c r="N556" s="13"/>
      <c r="O556" s="13"/>
      <c r="P556" s="13"/>
      <c r="Q556" s="13"/>
    </row>
    <row r="557" spans="2:17" ht="15.75" customHeight="1" x14ac:dyDescent="0.3">
      <c r="B557" s="11"/>
      <c r="E557" s="11"/>
      <c r="G557" s="11"/>
      <c r="K557" s="13"/>
      <c r="L557" s="13"/>
      <c r="M557" s="13"/>
      <c r="N557" s="13"/>
      <c r="O557" s="13"/>
      <c r="P557" s="13"/>
      <c r="Q557" s="13"/>
    </row>
    <row r="558" spans="2:17" ht="15.75" customHeight="1" x14ac:dyDescent="0.3">
      <c r="B558" s="11"/>
      <c r="E558" s="11"/>
      <c r="G558" s="11"/>
      <c r="K558" s="13"/>
      <c r="L558" s="13"/>
      <c r="M558" s="13"/>
      <c r="N558" s="13"/>
      <c r="O558" s="13"/>
      <c r="P558" s="13"/>
      <c r="Q558" s="13"/>
    </row>
    <row r="559" spans="2:17" ht="15.75" customHeight="1" x14ac:dyDescent="0.3">
      <c r="B559" s="11"/>
      <c r="E559" s="11"/>
      <c r="G559" s="11"/>
      <c r="K559" s="13"/>
      <c r="L559" s="13"/>
      <c r="M559" s="13"/>
      <c r="N559" s="13"/>
      <c r="O559" s="13"/>
      <c r="P559" s="13"/>
      <c r="Q559" s="13"/>
    </row>
    <row r="560" spans="2:17" ht="15.75" customHeight="1" x14ac:dyDescent="0.3">
      <c r="B560" s="11"/>
      <c r="E560" s="11"/>
      <c r="G560" s="11"/>
      <c r="K560" s="13"/>
      <c r="L560" s="13"/>
      <c r="M560" s="13"/>
      <c r="N560" s="13"/>
      <c r="O560" s="13"/>
      <c r="P560" s="13"/>
      <c r="Q560" s="13"/>
    </row>
    <row r="561" spans="2:17" ht="15.75" customHeight="1" x14ac:dyDescent="0.3">
      <c r="B561" s="11"/>
      <c r="E561" s="11"/>
      <c r="G561" s="11"/>
      <c r="K561" s="13"/>
      <c r="L561" s="13"/>
      <c r="M561" s="13"/>
      <c r="N561" s="13"/>
      <c r="O561" s="13"/>
      <c r="P561" s="13"/>
      <c r="Q561" s="13"/>
    </row>
    <row r="562" spans="2:17" ht="15.75" customHeight="1" x14ac:dyDescent="0.3">
      <c r="B562" s="11"/>
      <c r="E562" s="11"/>
      <c r="G562" s="11"/>
      <c r="K562" s="13"/>
      <c r="L562" s="13"/>
      <c r="M562" s="13"/>
      <c r="N562" s="13"/>
      <c r="O562" s="13"/>
      <c r="P562" s="13"/>
      <c r="Q562" s="13"/>
    </row>
    <row r="563" spans="2:17" ht="15.75" customHeight="1" x14ac:dyDescent="0.3">
      <c r="B563" s="11"/>
      <c r="E563" s="11"/>
      <c r="G563" s="11"/>
      <c r="K563" s="13"/>
      <c r="L563" s="13"/>
      <c r="M563" s="13"/>
      <c r="N563" s="13"/>
      <c r="O563" s="13"/>
      <c r="P563" s="13"/>
      <c r="Q563" s="13"/>
    </row>
    <row r="564" spans="2:17" ht="15.75" customHeight="1" x14ac:dyDescent="0.3">
      <c r="B564" s="11"/>
      <c r="E564" s="11"/>
      <c r="G564" s="11"/>
      <c r="K564" s="13"/>
      <c r="L564" s="13"/>
      <c r="M564" s="13"/>
      <c r="N564" s="13"/>
      <c r="O564" s="13"/>
      <c r="P564" s="13"/>
      <c r="Q564" s="13"/>
    </row>
    <row r="565" spans="2:17" ht="15.75" customHeight="1" x14ac:dyDescent="0.3">
      <c r="B565" s="11"/>
      <c r="E565" s="11"/>
      <c r="G565" s="11"/>
      <c r="K565" s="13"/>
      <c r="L565" s="13"/>
      <c r="M565" s="13"/>
      <c r="N565" s="13"/>
      <c r="O565" s="13"/>
      <c r="P565" s="13"/>
      <c r="Q565" s="13"/>
    </row>
    <row r="566" spans="2:17" ht="15.75" customHeight="1" x14ac:dyDescent="0.3">
      <c r="B566" s="11"/>
      <c r="E566" s="11"/>
      <c r="G566" s="11"/>
      <c r="K566" s="13"/>
      <c r="L566" s="13"/>
      <c r="M566" s="13"/>
      <c r="N566" s="13"/>
      <c r="O566" s="13"/>
      <c r="P566" s="13"/>
      <c r="Q566" s="13"/>
    </row>
    <row r="567" spans="2:17" ht="15.75" customHeight="1" x14ac:dyDescent="0.3">
      <c r="B567" s="11"/>
      <c r="E567" s="11"/>
      <c r="G567" s="11"/>
      <c r="K567" s="13"/>
      <c r="L567" s="13"/>
      <c r="M567" s="13"/>
      <c r="N567" s="13"/>
      <c r="O567" s="13"/>
      <c r="P567" s="13"/>
      <c r="Q567" s="13"/>
    </row>
    <row r="568" spans="2:17" ht="15.75" customHeight="1" x14ac:dyDescent="0.3">
      <c r="B568" s="11"/>
      <c r="E568" s="11"/>
      <c r="G568" s="11"/>
      <c r="K568" s="13"/>
      <c r="L568" s="13"/>
      <c r="M568" s="13"/>
      <c r="N568" s="13"/>
      <c r="O568" s="13"/>
      <c r="P568" s="13"/>
      <c r="Q568" s="13"/>
    </row>
    <row r="569" spans="2:17" ht="15.75" customHeight="1" x14ac:dyDescent="0.3">
      <c r="B569" s="11"/>
      <c r="E569" s="11"/>
      <c r="G569" s="11"/>
      <c r="K569" s="13"/>
      <c r="L569" s="13"/>
      <c r="M569" s="13"/>
      <c r="N569" s="13"/>
      <c r="O569" s="13"/>
      <c r="P569" s="13"/>
      <c r="Q569" s="13"/>
    </row>
    <row r="570" spans="2:17" ht="15.75" customHeight="1" x14ac:dyDescent="0.3">
      <c r="B570" s="11"/>
      <c r="E570" s="11"/>
      <c r="G570" s="11"/>
      <c r="K570" s="13"/>
      <c r="L570" s="13"/>
      <c r="M570" s="13"/>
      <c r="N570" s="13"/>
      <c r="O570" s="13"/>
      <c r="P570" s="13"/>
      <c r="Q570" s="13"/>
    </row>
    <row r="571" spans="2:17" ht="15.75" customHeight="1" x14ac:dyDescent="0.3">
      <c r="B571" s="11"/>
      <c r="E571" s="11"/>
      <c r="G571" s="11"/>
      <c r="K571" s="13"/>
      <c r="L571" s="13"/>
      <c r="M571" s="13"/>
      <c r="N571" s="13"/>
      <c r="O571" s="13"/>
      <c r="P571" s="13"/>
      <c r="Q571" s="13"/>
    </row>
    <row r="572" spans="2:17" ht="15.75" customHeight="1" x14ac:dyDescent="0.3">
      <c r="B572" s="11"/>
      <c r="E572" s="11"/>
      <c r="G572" s="11"/>
      <c r="K572" s="13"/>
      <c r="L572" s="13"/>
      <c r="M572" s="13"/>
      <c r="N572" s="13"/>
      <c r="O572" s="13"/>
      <c r="P572" s="13"/>
      <c r="Q572" s="13"/>
    </row>
    <row r="573" spans="2:17" ht="15.75" customHeight="1" x14ac:dyDescent="0.3">
      <c r="B573" s="11"/>
      <c r="E573" s="11"/>
      <c r="G573" s="11"/>
      <c r="K573" s="13"/>
      <c r="L573" s="13"/>
      <c r="M573" s="13"/>
      <c r="N573" s="13"/>
      <c r="O573" s="13"/>
      <c r="P573" s="13"/>
      <c r="Q573" s="13"/>
    </row>
    <row r="574" spans="2:17" ht="15.75" customHeight="1" x14ac:dyDescent="0.3">
      <c r="B574" s="11"/>
      <c r="E574" s="11"/>
      <c r="G574" s="11"/>
      <c r="K574" s="13"/>
      <c r="L574" s="13"/>
      <c r="M574" s="13"/>
      <c r="N574" s="13"/>
      <c r="O574" s="13"/>
      <c r="P574" s="13"/>
      <c r="Q574" s="13"/>
    </row>
    <row r="575" spans="2:17" ht="15.75" customHeight="1" x14ac:dyDescent="0.3">
      <c r="B575" s="11"/>
      <c r="E575" s="11"/>
      <c r="G575" s="11"/>
      <c r="K575" s="13"/>
      <c r="L575" s="13"/>
      <c r="M575" s="13"/>
      <c r="N575" s="13"/>
      <c r="O575" s="13"/>
      <c r="P575" s="13"/>
      <c r="Q575" s="13"/>
    </row>
    <row r="576" spans="2:17" ht="15.75" customHeight="1" x14ac:dyDescent="0.3">
      <c r="B576" s="11"/>
      <c r="E576" s="11"/>
      <c r="G576" s="11"/>
      <c r="K576" s="13"/>
      <c r="L576" s="13"/>
      <c r="M576" s="13"/>
      <c r="N576" s="13"/>
      <c r="O576" s="13"/>
      <c r="P576" s="13"/>
      <c r="Q576" s="13"/>
    </row>
    <row r="577" spans="2:17" ht="15.75" customHeight="1" x14ac:dyDescent="0.3">
      <c r="B577" s="11"/>
      <c r="E577" s="11"/>
      <c r="G577" s="11"/>
      <c r="K577" s="13"/>
      <c r="L577" s="13"/>
      <c r="M577" s="13"/>
      <c r="N577" s="13"/>
      <c r="O577" s="13"/>
      <c r="P577" s="13"/>
      <c r="Q577" s="13"/>
    </row>
    <row r="578" spans="2:17" ht="15.75" customHeight="1" x14ac:dyDescent="0.3">
      <c r="B578" s="11"/>
      <c r="E578" s="11"/>
      <c r="G578" s="11"/>
      <c r="K578" s="13"/>
      <c r="L578" s="13"/>
      <c r="M578" s="13"/>
      <c r="N578" s="13"/>
      <c r="O578" s="13"/>
      <c r="P578" s="13"/>
      <c r="Q578" s="13"/>
    </row>
    <row r="579" spans="2:17" ht="15.75" customHeight="1" x14ac:dyDescent="0.3">
      <c r="B579" s="11"/>
      <c r="E579" s="11"/>
      <c r="G579" s="11"/>
      <c r="K579" s="13"/>
      <c r="L579" s="13"/>
      <c r="M579" s="13"/>
      <c r="N579" s="13"/>
      <c r="O579" s="13"/>
      <c r="P579" s="13"/>
      <c r="Q579" s="13"/>
    </row>
    <row r="580" spans="2:17" ht="15.75" customHeight="1" x14ac:dyDescent="0.3">
      <c r="B580" s="11"/>
      <c r="E580" s="11"/>
      <c r="G580" s="11"/>
      <c r="K580" s="13"/>
      <c r="L580" s="13"/>
      <c r="M580" s="13"/>
      <c r="N580" s="13"/>
      <c r="O580" s="13"/>
      <c r="P580" s="13"/>
      <c r="Q580" s="13"/>
    </row>
    <row r="581" spans="2:17" ht="15.75" customHeight="1" x14ac:dyDescent="0.3">
      <c r="B581" s="11"/>
      <c r="E581" s="11"/>
      <c r="G581" s="11"/>
      <c r="K581" s="13"/>
      <c r="L581" s="13"/>
      <c r="M581" s="13"/>
      <c r="N581" s="13"/>
      <c r="O581" s="13"/>
      <c r="P581" s="13"/>
      <c r="Q581" s="13"/>
    </row>
    <row r="582" spans="2:17" ht="15.75" customHeight="1" x14ac:dyDescent="0.3">
      <c r="B582" s="11"/>
      <c r="E582" s="11"/>
      <c r="G582" s="11"/>
      <c r="K582" s="13"/>
      <c r="L582" s="13"/>
      <c r="M582" s="13"/>
      <c r="N582" s="13"/>
      <c r="O582" s="13"/>
      <c r="P582" s="13"/>
      <c r="Q582" s="13"/>
    </row>
    <row r="583" spans="2:17" ht="15.75" customHeight="1" x14ac:dyDescent="0.3">
      <c r="B583" s="11"/>
      <c r="E583" s="11"/>
      <c r="G583" s="11"/>
      <c r="K583" s="13"/>
      <c r="L583" s="13"/>
      <c r="M583" s="13"/>
      <c r="N583" s="13"/>
      <c r="O583" s="13"/>
      <c r="P583" s="13"/>
      <c r="Q583" s="13"/>
    </row>
    <row r="584" spans="2:17" ht="15.75" customHeight="1" x14ac:dyDescent="0.3">
      <c r="B584" s="11"/>
      <c r="E584" s="11"/>
      <c r="G584" s="11"/>
      <c r="K584" s="13"/>
      <c r="L584" s="13"/>
      <c r="M584" s="13"/>
      <c r="N584" s="13"/>
      <c r="O584" s="13"/>
      <c r="P584" s="13"/>
      <c r="Q584" s="13"/>
    </row>
    <row r="585" spans="2:17" ht="15.75" customHeight="1" x14ac:dyDescent="0.3">
      <c r="B585" s="11"/>
      <c r="E585" s="11"/>
      <c r="G585" s="11"/>
      <c r="K585" s="13"/>
      <c r="L585" s="13"/>
      <c r="M585" s="13"/>
      <c r="N585" s="13"/>
      <c r="O585" s="13"/>
      <c r="P585" s="13"/>
      <c r="Q585" s="13"/>
    </row>
    <row r="586" spans="2:17" ht="15.75" customHeight="1" x14ac:dyDescent="0.3">
      <c r="B586" s="11"/>
      <c r="E586" s="11"/>
      <c r="G586" s="11"/>
      <c r="K586" s="13"/>
      <c r="L586" s="13"/>
      <c r="M586" s="13"/>
      <c r="N586" s="13"/>
      <c r="O586" s="13"/>
      <c r="P586" s="13"/>
      <c r="Q586" s="13"/>
    </row>
    <row r="587" spans="2:17" ht="15.75" customHeight="1" x14ac:dyDescent="0.3">
      <c r="B587" s="11"/>
      <c r="E587" s="11"/>
      <c r="G587" s="11"/>
      <c r="K587" s="13"/>
      <c r="L587" s="13"/>
      <c r="M587" s="13"/>
      <c r="N587" s="13"/>
      <c r="O587" s="13"/>
      <c r="P587" s="13"/>
      <c r="Q587" s="13"/>
    </row>
    <row r="588" spans="2:17" ht="15.75" customHeight="1" x14ac:dyDescent="0.3">
      <c r="B588" s="11"/>
      <c r="E588" s="11"/>
      <c r="G588" s="11"/>
      <c r="K588" s="13"/>
      <c r="L588" s="13"/>
      <c r="M588" s="13"/>
      <c r="N588" s="13"/>
      <c r="O588" s="13"/>
      <c r="P588" s="13"/>
      <c r="Q588" s="13"/>
    </row>
    <row r="589" spans="2:17" ht="15.75" customHeight="1" x14ac:dyDescent="0.3">
      <c r="B589" s="11"/>
      <c r="E589" s="11"/>
      <c r="G589" s="11"/>
      <c r="K589" s="13"/>
      <c r="L589" s="13"/>
      <c r="M589" s="13"/>
      <c r="N589" s="13"/>
      <c r="O589" s="13"/>
      <c r="P589" s="13"/>
      <c r="Q589" s="13"/>
    </row>
    <row r="590" spans="2:17" ht="15.75" customHeight="1" x14ac:dyDescent="0.3">
      <c r="B590" s="11"/>
      <c r="E590" s="11"/>
      <c r="G590" s="11"/>
      <c r="K590" s="13"/>
      <c r="L590" s="13"/>
      <c r="M590" s="13"/>
      <c r="N590" s="13"/>
      <c r="O590" s="13"/>
      <c r="P590" s="13"/>
      <c r="Q590" s="13"/>
    </row>
    <row r="591" spans="2:17" ht="15.75" customHeight="1" x14ac:dyDescent="0.3">
      <c r="B591" s="11"/>
      <c r="E591" s="11"/>
      <c r="G591" s="11"/>
      <c r="K591" s="13"/>
      <c r="L591" s="13"/>
      <c r="M591" s="13"/>
      <c r="N591" s="13"/>
      <c r="O591" s="13"/>
      <c r="P591" s="13"/>
      <c r="Q591" s="13"/>
    </row>
    <row r="592" spans="2:17" ht="15.75" customHeight="1" x14ac:dyDescent="0.3">
      <c r="B592" s="11"/>
      <c r="E592" s="11"/>
      <c r="G592" s="11"/>
      <c r="K592" s="13"/>
      <c r="L592" s="13"/>
      <c r="M592" s="13"/>
      <c r="N592" s="13"/>
      <c r="O592" s="13"/>
      <c r="P592" s="13"/>
      <c r="Q592" s="13"/>
    </row>
    <row r="593" spans="2:17" ht="15.75" customHeight="1" x14ac:dyDescent="0.3">
      <c r="B593" s="11"/>
      <c r="E593" s="11"/>
      <c r="G593" s="11"/>
      <c r="K593" s="13"/>
      <c r="L593" s="13"/>
      <c r="M593" s="13"/>
      <c r="N593" s="13"/>
      <c r="O593" s="13"/>
      <c r="P593" s="13"/>
      <c r="Q593" s="13"/>
    </row>
    <row r="594" spans="2:17" ht="15.75" customHeight="1" x14ac:dyDescent="0.3">
      <c r="B594" s="11"/>
      <c r="E594" s="11"/>
      <c r="G594" s="11"/>
      <c r="K594" s="13"/>
      <c r="L594" s="13"/>
      <c r="M594" s="13"/>
      <c r="N594" s="13"/>
      <c r="O594" s="13"/>
      <c r="P594" s="13"/>
      <c r="Q594" s="13"/>
    </row>
    <row r="595" spans="2:17" ht="15.75" customHeight="1" x14ac:dyDescent="0.3">
      <c r="B595" s="11"/>
      <c r="E595" s="11"/>
      <c r="G595" s="11"/>
      <c r="K595" s="13"/>
      <c r="L595" s="13"/>
      <c r="M595" s="13"/>
      <c r="N595" s="13"/>
      <c r="O595" s="13"/>
      <c r="P595" s="13"/>
      <c r="Q595" s="13"/>
    </row>
    <row r="596" spans="2:17" ht="15.75" customHeight="1" x14ac:dyDescent="0.3">
      <c r="B596" s="11"/>
      <c r="E596" s="11"/>
      <c r="G596" s="11"/>
      <c r="K596" s="13"/>
      <c r="L596" s="13"/>
      <c r="M596" s="13"/>
      <c r="N596" s="13"/>
      <c r="O596" s="13"/>
      <c r="P596" s="13"/>
      <c r="Q596" s="13"/>
    </row>
    <row r="597" spans="2:17" ht="15.75" customHeight="1" x14ac:dyDescent="0.3">
      <c r="B597" s="11"/>
      <c r="E597" s="11"/>
      <c r="G597" s="11"/>
      <c r="K597" s="13"/>
      <c r="L597" s="13"/>
      <c r="M597" s="13"/>
      <c r="N597" s="13"/>
      <c r="O597" s="13"/>
      <c r="P597" s="13"/>
      <c r="Q597" s="13"/>
    </row>
    <row r="598" spans="2:17" ht="15.75" customHeight="1" x14ac:dyDescent="0.3">
      <c r="B598" s="11"/>
      <c r="E598" s="11"/>
      <c r="G598" s="11"/>
      <c r="K598" s="13"/>
      <c r="L598" s="13"/>
      <c r="M598" s="13"/>
      <c r="N598" s="13"/>
      <c r="O598" s="13"/>
      <c r="P598" s="13"/>
      <c r="Q598" s="13"/>
    </row>
    <row r="599" spans="2:17" ht="15.75" customHeight="1" x14ac:dyDescent="0.3">
      <c r="B599" s="11"/>
      <c r="E599" s="11"/>
      <c r="G599" s="11"/>
      <c r="K599" s="13"/>
      <c r="L599" s="13"/>
      <c r="M599" s="13"/>
      <c r="N599" s="13"/>
      <c r="O599" s="13"/>
      <c r="P599" s="13"/>
      <c r="Q599" s="13"/>
    </row>
    <row r="600" spans="2:17" ht="15.75" customHeight="1" x14ac:dyDescent="0.3">
      <c r="B600" s="11"/>
      <c r="E600" s="11"/>
      <c r="G600" s="11"/>
      <c r="K600" s="13"/>
      <c r="L600" s="13"/>
      <c r="M600" s="13"/>
      <c r="N600" s="13"/>
      <c r="O600" s="13"/>
      <c r="P600" s="13"/>
      <c r="Q600" s="13"/>
    </row>
    <row r="601" spans="2:17" ht="15.75" customHeight="1" x14ac:dyDescent="0.3">
      <c r="B601" s="11"/>
      <c r="E601" s="11"/>
      <c r="G601" s="11"/>
      <c r="K601" s="13"/>
      <c r="L601" s="13"/>
      <c r="M601" s="13"/>
      <c r="N601" s="13"/>
      <c r="O601" s="13"/>
      <c r="P601" s="13"/>
      <c r="Q601" s="13"/>
    </row>
    <row r="602" spans="2:17" ht="15.75" customHeight="1" x14ac:dyDescent="0.3">
      <c r="B602" s="11"/>
      <c r="E602" s="11"/>
      <c r="G602" s="11"/>
      <c r="K602" s="13"/>
      <c r="L602" s="13"/>
      <c r="M602" s="13"/>
      <c r="N602" s="13"/>
      <c r="O602" s="13"/>
      <c r="P602" s="13"/>
      <c r="Q602" s="13"/>
    </row>
    <row r="603" spans="2:17" ht="15.75" customHeight="1" x14ac:dyDescent="0.3">
      <c r="B603" s="11"/>
      <c r="E603" s="11"/>
      <c r="G603" s="11"/>
      <c r="K603" s="13"/>
      <c r="L603" s="13"/>
      <c r="M603" s="13"/>
      <c r="N603" s="13"/>
      <c r="O603" s="13"/>
      <c r="P603" s="13"/>
      <c r="Q603" s="13"/>
    </row>
    <row r="604" spans="2:17" ht="15.75" customHeight="1" x14ac:dyDescent="0.3">
      <c r="B604" s="11"/>
      <c r="E604" s="11"/>
      <c r="G604" s="11"/>
      <c r="K604" s="13"/>
      <c r="L604" s="13"/>
      <c r="M604" s="13"/>
      <c r="N604" s="13"/>
      <c r="O604" s="13"/>
      <c r="P604" s="13"/>
      <c r="Q604" s="13"/>
    </row>
    <row r="605" spans="2:17" ht="15.75" customHeight="1" x14ac:dyDescent="0.3">
      <c r="B605" s="11"/>
      <c r="E605" s="11"/>
      <c r="G605" s="11"/>
      <c r="K605" s="13"/>
      <c r="L605" s="13"/>
      <c r="M605" s="13"/>
      <c r="N605" s="13"/>
      <c r="O605" s="13"/>
      <c r="P605" s="13"/>
      <c r="Q605" s="13"/>
    </row>
    <row r="606" spans="2:17" ht="15.75" customHeight="1" x14ac:dyDescent="0.3">
      <c r="B606" s="11"/>
      <c r="E606" s="11"/>
      <c r="G606" s="11"/>
      <c r="K606" s="13"/>
      <c r="L606" s="13"/>
      <c r="M606" s="13"/>
      <c r="N606" s="13"/>
      <c r="O606" s="13"/>
      <c r="P606" s="13"/>
      <c r="Q606" s="13"/>
    </row>
    <row r="607" spans="2:17" ht="15.75" customHeight="1" x14ac:dyDescent="0.3">
      <c r="B607" s="11"/>
      <c r="E607" s="11"/>
      <c r="G607" s="11"/>
      <c r="K607" s="13"/>
      <c r="L607" s="13"/>
      <c r="M607" s="13"/>
      <c r="N607" s="13"/>
      <c r="O607" s="13"/>
      <c r="P607" s="13"/>
      <c r="Q607" s="13"/>
    </row>
    <row r="608" spans="2:17" ht="15.75" customHeight="1" x14ac:dyDescent="0.3">
      <c r="B608" s="11"/>
      <c r="E608" s="11"/>
      <c r="G608" s="11"/>
      <c r="K608" s="13"/>
      <c r="L608" s="13"/>
      <c r="M608" s="13"/>
      <c r="N608" s="13"/>
      <c r="O608" s="13"/>
      <c r="P608" s="13"/>
      <c r="Q608" s="13"/>
    </row>
    <row r="609" spans="2:17" ht="15.75" customHeight="1" x14ac:dyDescent="0.3">
      <c r="B609" s="11"/>
      <c r="E609" s="11"/>
      <c r="G609" s="11"/>
      <c r="K609" s="13"/>
      <c r="L609" s="13"/>
      <c r="M609" s="13"/>
      <c r="N609" s="13"/>
      <c r="O609" s="13"/>
      <c r="P609" s="13"/>
      <c r="Q609" s="13"/>
    </row>
    <row r="610" spans="2:17" ht="15.75" customHeight="1" x14ac:dyDescent="0.3">
      <c r="B610" s="11"/>
      <c r="E610" s="11"/>
      <c r="G610" s="11"/>
      <c r="K610" s="13"/>
      <c r="L610" s="13"/>
      <c r="M610" s="13"/>
      <c r="N610" s="13"/>
      <c r="O610" s="13"/>
      <c r="P610" s="13"/>
      <c r="Q610" s="13"/>
    </row>
    <row r="611" spans="2:17" ht="15.75" customHeight="1" x14ac:dyDescent="0.3">
      <c r="B611" s="11"/>
      <c r="E611" s="11"/>
      <c r="G611" s="11"/>
      <c r="K611" s="13"/>
      <c r="L611" s="13"/>
      <c r="M611" s="13"/>
      <c r="N611" s="13"/>
      <c r="O611" s="13"/>
      <c r="P611" s="13"/>
      <c r="Q611" s="13"/>
    </row>
    <row r="612" spans="2:17" ht="15.75" customHeight="1" x14ac:dyDescent="0.3">
      <c r="B612" s="11"/>
      <c r="E612" s="11"/>
      <c r="G612" s="11"/>
      <c r="K612" s="13"/>
      <c r="L612" s="13"/>
      <c r="M612" s="13"/>
      <c r="N612" s="13"/>
      <c r="O612" s="13"/>
      <c r="P612" s="13"/>
      <c r="Q612" s="13"/>
    </row>
    <row r="613" spans="2:17" ht="15.75" customHeight="1" x14ac:dyDescent="0.3">
      <c r="B613" s="11"/>
      <c r="E613" s="11"/>
      <c r="G613" s="11"/>
      <c r="K613" s="13"/>
      <c r="L613" s="13"/>
      <c r="M613" s="13"/>
      <c r="N613" s="13"/>
      <c r="O613" s="13"/>
      <c r="P613" s="13"/>
      <c r="Q613" s="13"/>
    </row>
    <row r="614" spans="2:17" ht="15.75" customHeight="1" x14ac:dyDescent="0.3">
      <c r="B614" s="11"/>
      <c r="E614" s="11"/>
      <c r="G614" s="11"/>
      <c r="K614" s="13"/>
      <c r="L614" s="13"/>
      <c r="M614" s="13"/>
      <c r="N614" s="13"/>
      <c r="O614" s="13"/>
      <c r="P614" s="13"/>
      <c r="Q614" s="13"/>
    </row>
    <row r="615" spans="2:17" ht="15.75" customHeight="1" x14ac:dyDescent="0.3">
      <c r="B615" s="11"/>
      <c r="E615" s="11"/>
      <c r="G615" s="11"/>
      <c r="K615" s="13"/>
      <c r="L615" s="13"/>
      <c r="M615" s="13"/>
      <c r="N615" s="13"/>
      <c r="O615" s="13"/>
      <c r="P615" s="13"/>
      <c r="Q615" s="13"/>
    </row>
    <row r="616" spans="2:17" ht="15.75" customHeight="1" x14ac:dyDescent="0.3">
      <c r="B616" s="11"/>
      <c r="E616" s="11"/>
      <c r="G616" s="11"/>
      <c r="K616" s="13"/>
      <c r="L616" s="13"/>
      <c r="M616" s="13"/>
      <c r="N616" s="13"/>
      <c r="O616" s="13"/>
      <c r="P616" s="13"/>
      <c r="Q616" s="13"/>
    </row>
    <row r="617" spans="2:17" ht="15.75" customHeight="1" x14ac:dyDescent="0.3">
      <c r="B617" s="11"/>
      <c r="E617" s="11"/>
      <c r="G617" s="11"/>
      <c r="K617" s="13"/>
      <c r="L617" s="13"/>
      <c r="M617" s="13"/>
      <c r="N617" s="13"/>
      <c r="O617" s="13"/>
      <c r="P617" s="13"/>
      <c r="Q617" s="13"/>
    </row>
    <row r="618" spans="2:17" ht="15.75" customHeight="1" x14ac:dyDescent="0.3">
      <c r="B618" s="11"/>
      <c r="E618" s="11"/>
      <c r="G618" s="11"/>
      <c r="K618" s="13"/>
      <c r="L618" s="13"/>
      <c r="M618" s="13"/>
      <c r="N618" s="13"/>
      <c r="O618" s="13"/>
      <c r="P618" s="13"/>
      <c r="Q618" s="13"/>
    </row>
    <row r="619" spans="2:17" ht="15.75" customHeight="1" x14ac:dyDescent="0.3">
      <c r="B619" s="11"/>
      <c r="E619" s="11"/>
      <c r="G619" s="11"/>
      <c r="K619" s="13"/>
      <c r="L619" s="13"/>
      <c r="M619" s="13"/>
      <c r="N619" s="13"/>
      <c r="O619" s="13"/>
      <c r="P619" s="13"/>
      <c r="Q619" s="13"/>
    </row>
    <row r="620" spans="2:17" ht="15.75" customHeight="1" x14ac:dyDescent="0.3">
      <c r="B620" s="11"/>
      <c r="E620" s="11"/>
      <c r="G620" s="11"/>
      <c r="K620" s="13"/>
      <c r="L620" s="13"/>
      <c r="M620" s="13"/>
      <c r="N620" s="13"/>
      <c r="O620" s="13"/>
      <c r="P620" s="13"/>
      <c r="Q620" s="13"/>
    </row>
    <row r="621" spans="2:17" ht="15.75" customHeight="1" x14ac:dyDescent="0.3">
      <c r="B621" s="11"/>
      <c r="E621" s="11"/>
      <c r="G621" s="11"/>
      <c r="K621" s="13"/>
      <c r="L621" s="13"/>
      <c r="M621" s="13"/>
      <c r="N621" s="13"/>
      <c r="O621" s="13"/>
      <c r="P621" s="13"/>
      <c r="Q621" s="13"/>
    </row>
    <row r="622" spans="2:17" ht="15.75" customHeight="1" x14ac:dyDescent="0.3">
      <c r="B622" s="11"/>
      <c r="E622" s="11"/>
      <c r="G622" s="11"/>
      <c r="K622" s="13"/>
      <c r="L622" s="13"/>
      <c r="M622" s="13"/>
      <c r="N622" s="13"/>
      <c r="O622" s="13"/>
      <c r="P622" s="13"/>
      <c r="Q622" s="13"/>
    </row>
    <row r="623" spans="2:17" ht="15.75" customHeight="1" x14ac:dyDescent="0.3">
      <c r="B623" s="11"/>
      <c r="E623" s="11"/>
      <c r="G623" s="11"/>
      <c r="K623" s="13"/>
      <c r="L623" s="13"/>
      <c r="M623" s="13"/>
      <c r="N623" s="13"/>
      <c r="O623" s="13"/>
      <c r="P623" s="13"/>
      <c r="Q623" s="13"/>
    </row>
    <row r="624" spans="2:17" ht="15.75" customHeight="1" x14ac:dyDescent="0.3">
      <c r="B624" s="11"/>
      <c r="E624" s="11"/>
      <c r="G624" s="11"/>
      <c r="K624" s="13"/>
      <c r="L624" s="13"/>
      <c r="M624" s="13"/>
      <c r="N624" s="13"/>
      <c r="O624" s="13"/>
      <c r="P624" s="13"/>
      <c r="Q624" s="13"/>
    </row>
    <row r="625" spans="2:17" ht="15.75" customHeight="1" x14ac:dyDescent="0.3">
      <c r="B625" s="11"/>
      <c r="E625" s="11"/>
      <c r="G625" s="11"/>
      <c r="K625" s="13"/>
      <c r="L625" s="13"/>
      <c r="M625" s="13"/>
      <c r="N625" s="13"/>
      <c r="O625" s="13"/>
      <c r="P625" s="13"/>
      <c r="Q625" s="13"/>
    </row>
    <row r="626" spans="2:17" ht="15.75" customHeight="1" x14ac:dyDescent="0.3">
      <c r="B626" s="11"/>
      <c r="E626" s="11"/>
      <c r="G626" s="11"/>
      <c r="K626" s="13"/>
      <c r="L626" s="13"/>
      <c r="M626" s="13"/>
      <c r="N626" s="13"/>
      <c r="O626" s="13"/>
      <c r="P626" s="13"/>
      <c r="Q626" s="13"/>
    </row>
    <row r="627" spans="2:17" ht="15.75" customHeight="1" x14ac:dyDescent="0.3">
      <c r="B627" s="11"/>
      <c r="E627" s="11"/>
      <c r="G627" s="11"/>
      <c r="K627" s="13"/>
      <c r="L627" s="13"/>
      <c r="M627" s="13"/>
      <c r="N627" s="13"/>
      <c r="O627" s="13"/>
      <c r="P627" s="13"/>
      <c r="Q627" s="13"/>
    </row>
    <row r="628" spans="2:17" ht="15.75" customHeight="1" x14ac:dyDescent="0.3">
      <c r="B628" s="11"/>
      <c r="E628" s="11"/>
      <c r="G628" s="11"/>
      <c r="K628" s="13"/>
      <c r="L628" s="13"/>
      <c r="M628" s="13"/>
      <c r="N628" s="13"/>
      <c r="O628" s="13"/>
      <c r="P628" s="13"/>
      <c r="Q628" s="13"/>
    </row>
    <row r="629" spans="2:17" ht="15.75" customHeight="1" x14ac:dyDescent="0.3">
      <c r="B629" s="11"/>
      <c r="E629" s="11"/>
      <c r="G629" s="11"/>
      <c r="K629" s="13"/>
      <c r="L629" s="13"/>
      <c r="M629" s="13"/>
      <c r="N629" s="13"/>
      <c r="O629" s="13"/>
      <c r="P629" s="13"/>
      <c r="Q629" s="13"/>
    </row>
    <row r="630" spans="2:17" ht="15.75" customHeight="1" x14ac:dyDescent="0.3">
      <c r="B630" s="11"/>
      <c r="E630" s="11"/>
      <c r="G630" s="11"/>
      <c r="K630" s="13"/>
      <c r="L630" s="13"/>
      <c r="M630" s="13"/>
      <c r="N630" s="13"/>
      <c r="O630" s="13"/>
      <c r="P630" s="13"/>
      <c r="Q630" s="13"/>
    </row>
    <row r="631" spans="2:17" ht="15.75" customHeight="1" x14ac:dyDescent="0.3">
      <c r="B631" s="11"/>
      <c r="E631" s="11"/>
      <c r="G631" s="11"/>
      <c r="K631" s="13"/>
      <c r="L631" s="13"/>
      <c r="M631" s="13"/>
      <c r="N631" s="13"/>
      <c r="O631" s="13"/>
      <c r="P631" s="13"/>
      <c r="Q631" s="13"/>
    </row>
    <row r="632" spans="2:17" ht="15.75" customHeight="1" x14ac:dyDescent="0.3">
      <c r="B632" s="11"/>
      <c r="E632" s="11"/>
      <c r="G632" s="11"/>
      <c r="K632" s="13"/>
      <c r="L632" s="13"/>
      <c r="M632" s="13"/>
      <c r="N632" s="13"/>
      <c r="O632" s="13"/>
      <c r="P632" s="13"/>
      <c r="Q632" s="13"/>
    </row>
    <row r="633" spans="2:17" ht="15.75" customHeight="1" x14ac:dyDescent="0.3">
      <c r="B633" s="11"/>
      <c r="E633" s="11"/>
      <c r="G633" s="11"/>
      <c r="K633" s="13"/>
      <c r="L633" s="13"/>
      <c r="M633" s="13"/>
      <c r="N633" s="13"/>
      <c r="O633" s="13"/>
      <c r="P633" s="13"/>
      <c r="Q633" s="13"/>
    </row>
    <row r="634" spans="2:17" ht="15.75" customHeight="1" x14ac:dyDescent="0.3">
      <c r="B634" s="11"/>
      <c r="E634" s="11"/>
      <c r="G634" s="11"/>
      <c r="K634" s="13"/>
      <c r="L634" s="13"/>
      <c r="M634" s="13"/>
      <c r="N634" s="13"/>
      <c r="O634" s="13"/>
      <c r="P634" s="13"/>
      <c r="Q634" s="13"/>
    </row>
    <row r="635" spans="2:17" ht="15.75" customHeight="1" x14ac:dyDescent="0.3">
      <c r="B635" s="11"/>
      <c r="E635" s="11"/>
      <c r="G635" s="11"/>
      <c r="K635" s="13"/>
      <c r="L635" s="13"/>
      <c r="M635" s="13"/>
      <c r="N635" s="13"/>
      <c r="O635" s="13"/>
      <c r="P635" s="13"/>
      <c r="Q635" s="13"/>
    </row>
    <row r="636" spans="2:17" ht="15.75" customHeight="1" x14ac:dyDescent="0.3">
      <c r="B636" s="11"/>
      <c r="E636" s="11"/>
      <c r="G636" s="11"/>
      <c r="K636" s="13"/>
      <c r="L636" s="13"/>
      <c r="M636" s="13"/>
      <c r="N636" s="13"/>
      <c r="O636" s="13"/>
      <c r="P636" s="13"/>
      <c r="Q636" s="13"/>
    </row>
    <row r="637" spans="2:17" ht="15.75" customHeight="1" x14ac:dyDescent="0.3">
      <c r="B637" s="11"/>
      <c r="E637" s="11"/>
      <c r="G637" s="11"/>
      <c r="K637" s="13"/>
      <c r="L637" s="13"/>
      <c r="M637" s="13"/>
      <c r="N637" s="13"/>
      <c r="O637" s="13"/>
      <c r="P637" s="13"/>
      <c r="Q637" s="13"/>
    </row>
    <row r="638" spans="2:17" ht="15.75" customHeight="1" x14ac:dyDescent="0.3">
      <c r="B638" s="11"/>
      <c r="E638" s="11"/>
      <c r="G638" s="11"/>
      <c r="K638" s="13"/>
      <c r="L638" s="13"/>
      <c r="M638" s="13"/>
      <c r="N638" s="13"/>
      <c r="O638" s="13"/>
      <c r="P638" s="13"/>
      <c r="Q638" s="13"/>
    </row>
    <row r="639" spans="2:17" ht="15.75" customHeight="1" x14ac:dyDescent="0.3">
      <c r="B639" s="11"/>
      <c r="E639" s="11"/>
      <c r="G639" s="11"/>
      <c r="K639" s="13"/>
      <c r="L639" s="13"/>
      <c r="M639" s="13"/>
      <c r="N639" s="13"/>
      <c r="O639" s="13"/>
      <c r="P639" s="13"/>
      <c r="Q639" s="13"/>
    </row>
    <row r="640" spans="2:17" ht="15.75" customHeight="1" x14ac:dyDescent="0.3">
      <c r="B640" s="11"/>
      <c r="E640" s="11"/>
      <c r="G640" s="11"/>
      <c r="K640" s="13"/>
      <c r="L640" s="13"/>
      <c r="M640" s="13"/>
      <c r="N640" s="13"/>
      <c r="O640" s="13"/>
      <c r="P640" s="13"/>
      <c r="Q640" s="13"/>
    </row>
    <row r="641" spans="2:17" ht="15.75" customHeight="1" x14ac:dyDescent="0.3">
      <c r="B641" s="11"/>
      <c r="E641" s="11"/>
      <c r="G641" s="11"/>
      <c r="K641" s="13"/>
      <c r="L641" s="13"/>
      <c r="M641" s="13"/>
      <c r="N641" s="13"/>
      <c r="O641" s="13"/>
      <c r="P641" s="13"/>
      <c r="Q641" s="13"/>
    </row>
    <row r="642" spans="2:17" ht="15.75" customHeight="1" x14ac:dyDescent="0.3">
      <c r="B642" s="11"/>
      <c r="E642" s="11"/>
      <c r="G642" s="11"/>
      <c r="K642" s="13"/>
      <c r="L642" s="13"/>
      <c r="M642" s="13"/>
      <c r="N642" s="13"/>
      <c r="O642" s="13"/>
      <c r="P642" s="13"/>
      <c r="Q642" s="13"/>
    </row>
    <row r="643" spans="2:17" ht="15.75" customHeight="1" x14ac:dyDescent="0.3">
      <c r="B643" s="11"/>
      <c r="E643" s="11"/>
      <c r="G643" s="11"/>
      <c r="K643" s="13"/>
      <c r="L643" s="13"/>
      <c r="M643" s="13"/>
      <c r="N643" s="13"/>
      <c r="O643" s="13"/>
      <c r="P643" s="13"/>
      <c r="Q643" s="13"/>
    </row>
    <row r="644" spans="2:17" ht="15.75" customHeight="1" x14ac:dyDescent="0.3">
      <c r="B644" s="11"/>
      <c r="E644" s="11"/>
      <c r="G644" s="11"/>
      <c r="K644" s="13"/>
      <c r="L644" s="13"/>
      <c r="M644" s="13"/>
      <c r="N644" s="13"/>
      <c r="O644" s="13"/>
      <c r="P644" s="13"/>
      <c r="Q644" s="13"/>
    </row>
    <row r="645" spans="2:17" ht="15.75" customHeight="1" x14ac:dyDescent="0.3">
      <c r="B645" s="11"/>
      <c r="E645" s="11"/>
      <c r="G645" s="11"/>
      <c r="K645" s="13"/>
      <c r="L645" s="13"/>
      <c r="M645" s="13"/>
      <c r="N645" s="13"/>
      <c r="O645" s="13"/>
      <c r="P645" s="13"/>
      <c r="Q645" s="13"/>
    </row>
    <row r="646" spans="2:17" ht="15.75" customHeight="1" x14ac:dyDescent="0.3">
      <c r="B646" s="11"/>
      <c r="E646" s="11"/>
      <c r="G646" s="11"/>
      <c r="K646" s="13"/>
      <c r="L646" s="13"/>
      <c r="M646" s="13"/>
      <c r="N646" s="13"/>
      <c r="O646" s="13"/>
      <c r="P646" s="13"/>
      <c r="Q646" s="13"/>
    </row>
    <row r="647" spans="2:17" ht="15.75" customHeight="1" x14ac:dyDescent="0.3">
      <c r="B647" s="11"/>
      <c r="E647" s="11"/>
      <c r="G647" s="11"/>
      <c r="K647" s="13"/>
      <c r="L647" s="13"/>
      <c r="M647" s="13"/>
      <c r="N647" s="13"/>
      <c r="O647" s="13"/>
      <c r="P647" s="13"/>
      <c r="Q647" s="13"/>
    </row>
    <row r="648" spans="2:17" ht="15.75" customHeight="1" x14ac:dyDescent="0.3">
      <c r="B648" s="11"/>
      <c r="E648" s="11"/>
      <c r="G648" s="11"/>
      <c r="K648" s="13"/>
      <c r="L648" s="13"/>
      <c r="M648" s="13"/>
      <c r="N648" s="13"/>
      <c r="O648" s="13"/>
      <c r="P648" s="13"/>
      <c r="Q648" s="13"/>
    </row>
    <row r="649" spans="2:17" ht="15.75" customHeight="1" x14ac:dyDescent="0.3">
      <c r="B649" s="11"/>
      <c r="E649" s="11"/>
      <c r="G649" s="11"/>
      <c r="K649" s="13"/>
      <c r="L649" s="13"/>
      <c r="M649" s="13"/>
      <c r="N649" s="13"/>
      <c r="O649" s="13"/>
      <c r="P649" s="13"/>
      <c r="Q649" s="13"/>
    </row>
    <row r="650" spans="2:17" ht="15.75" customHeight="1" x14ac:dyDescent="0.3">
      <c r="B650" s="11"/>
      <c r="E650" s="11"/>
      <c r="G650" s="11"/>
      <c r="K650" s="13"/>
      <c r="L650" s="13"/>
      <c r="M650" s="13"/>
      <c r="N650" s="13"/>
      <c r="O650" s="13"/>
      <c r="P650" s="13"/>
      <c r="Q650" s="13"/>
    </row>
    <row r="651" spans="2:17" ht="15.75" customHeight="1" x14ac:dyDescent="0.3">
      <c r="B651" s="11"/>
      <c r="E651" s="11"/>
      <c r="G651" s="11"/>
      <c r="K651" s="13"/>
      <c r="L651" s="13"/>
      <c r="M651" s="13"/>
      <c r="N651" s="13"/>
      <c r="O651" s="13"/>
      <c r="P651" s="13"/>
      <c r="Q651" s="13"/>
    </row>
    <row r="652" spans="2:17" ht="15.75" customHeight="1" x14ac:dyDescent="0.3">
      <c r="B652" s="11"/>
      <c r="E652" s="11"/>
      <c r="G652" s="11"/>
      <c r="K652" s="13"/>
      <c r="L652" s="13"/>
      <c r="M652" s="13"/>
      <c r="N652" s="13"/>
      <c r="O652" s="13"/>
      <c r="P652" s="13"/>
      <c r="Q652" s="13"/>
    </row>
    <row r="653" spans="2:17" ht="15.75" customHeight="1" x14ac:dyDescent="0.3">
      <c r="B653" s="11"/>
      <c r="E653" s="11"/>
      <c r="G653" s="11"/>
      <c r="K653" s="13"/>
      <c r="L653" s="13"/>
      <c r="M653" s="13"/>
      <c r="N653" s="13"/>
      <c r="O653" s="13"/>
      <c r="P653" s="13"/>
      <c r="Q653" s="13"/>
    </row>
    <row r="654" spans="2:17" ht="15.75" customHeight="1" x14ac:dyDescent="0.3">
      <c r="B654" s="11"/>
      <c r="E654" s="11"/>
      <c r="G654" s="11"/>
      <c r="K654" s="13"/>
      <c r="L654" s="13"/>
      <c r="M654" s="13"/>
      <c r="N654" s="13"/>
      <c r="O654" s="13"/>
      <c r="P654" s="13"/>
      <c r="Q654" s="13"/>
    </row>
    <row r="655" spans="2:17" ht="15.75" customHeight="1" x14ac:dyDescent="0.3">
      <c r="B655" s="11"/>
      <c r="E655" s="11"/>
      <c r="G655" s="11"/>
      <c r="K655" s="13"/>
      <c r="L655" s="13"/>
      <c r="M655" s="13"/>
      <c r="N655" s="13"/>
      <c r="O655" s="13"/>
      <c r="P655" s="13"/>
      <c r="Q655" s="13"/>
    </row>
    <row r="656" spans="2:17" ht="15.75" customHeight="1" x14ac:dyDescent="0.3">
      <c r="B656" s="11"/>
      <c r="E656" s="11"/>
      <c r="G656" s="11"/>
      <c r="K656" s="13"/>
      <c r="L656" s="13"/>
      <c r="M656" s="13"/>
      <c r="N656" s="13"/>
      <c r="O656" s="13"/>
      <c r="P656" s="13"/>
      <c r="Q656" s="13"/>
    </row>
    <row r="657" spans="2:17" ht="15.75" customHeight="1" x14ac:dyDescent="0.3">
      <c r="B657" s="11"/>
      <c r="E657" s="11"/>
      <c r="G657" s="11"/>
      <c r="K657" s="13"/>
      <c r="L657" s="13"/>
      <c r="M657" s="13"/>
      <c r="N657" s="13"/>
      <c r="O657" s="13"/>
      <c r="P657" s="13"/>
      <c r="Q657" s="13"/>
    </row>
    <row r="658" spans="2:17" ht="15.75" customHeight="1" x14ac:dyDescent="0.3">
      <c r="B658" s="11"/>
      <c r="E658" s="11"/>
      <c r="G658" s="11"/>
      <c r="K658" s="13"/>
      <c r="L658" s="13"/>
      <c r="M658" s="13"/>
      <c r="N658" s="13"/>
      <c r="O658" s="13"/>
      <c r="P658" s="13"/>
      <c r="Q658" s="13"/>
    </row>
    <row r="659" spans="2:17" ht="15.75" customHeight="1" x14ac:dyDescent="0.3">
      <c r="B659" s="11"/>
      <c r="E659" s="11"/>
      <c r="G659" s="11"/>
      <c r="K659" s="13"/>
      <c r="L659" s="13"/>
      <c r="M659" s="13"/>
      <c r="N659" s="13"/>
      <c r="O659" s="13"/>
      <c r="P659" s="13"/>
      <c r="Q659" s="13"/>
    </row>
    <row r="660" spans="2:17" ht="15.75" customHeight="1" x14ac:dyDescent="0.3">
      <c r="B660" s="11"/>
      <c r="E660" s="11"/>
      <c r="G660" s="11"/>
      <c r="K660" s="13"/>
      <c r="L660" s="13"/>
      <c r="M660" s="13"/>
      <c r="N660" s="13"/>
      <c r="O660" s="13"/>
      <c r="P660" s="13"/>
      <c r="Q660" s="13"/>
    </row>
    <row r="661" spans="2:17" ht="15.75" customHeight="1" x14ac:dyDescent="0.3">
      <c r="B661" s="11"/>
      <c r="E661" s="11"/>
      <c r="G661" s="11"/>
      <c r="K661" s="13"/>
      <c r="L661" s="13"/>
      <c r="M661" s="13"/>
      <c r="N661" s="13"/>
      <c r="O661" s="13"/>
      <c r="P661" s="13"/>
      <c r="Q661" s="13"/>
    </row>
    <row r="662" spans="2:17" ht="15.75" customHeight="1" x14ac:dyDescent="0.3">
      <c r="B662" s="11"/>
      <c r="E662" s="11"/>
      <c r="G662" s="11"/>
      <c r="K662" s="13"/>
      <c r="L662" s="13"/>
      <c r="M662" s="13"/>
      <c r="N662" s="13"/>
      <c r="O662" s="13"/>
      <c r="P662" s="13"/>
      <c r="Q662" s="13"/>
    </row>
    <row r="663" spans="2:17" ht="15.75" customHeight="1" x14ac:dyDescent="0.3">
      <c r="B663" s="11"/>
      <c r="E663" s="11"/>
      <c r="G663" s="11"/>
      <c r="K663" s="13"/>
      <c r="L663" s="13"/>
      <c r="M663" s="13"/>
      <c r="N663" s="13"/>
      <c r="O663" s="13"/>
      <c r="P663" s="13"/>
      <c r="Q663" s="13"/>
    </row>
    <row r="664" spans="2:17" ht="15.75" customHeight="1" x14ac:dyDescent="0.3">
      <c r="B664" s="11"/>
      <c r="E664" s="11"/>
      <c r="G664" s="11"/>
      <c r="K664" s="13"/>
      <c r="L664" s="13"/>
      <c r="M664" s="13"/>
      <c r="N664" s="13"/>
      <c r="O664" s="13"/>
      <c r="P664" s="13"/>
      <c r="Q664" s="13"/>
    </row>
    <row r="665" spans="2:17" ht="15.75" customHeight="1" x14ac:dyDescent="0.3">
      <c r="B665" s="11"/>
      <c r="E665" s="11"/>
      <c r="G665" s="11"/>
      <c r="K665" s="13"/>
      <c r="L665" s="13"/>
      <c r="M665" s="13"/>
      <c r="N665" s="13"/>
      <c r="O665" s="13"/>
      <c r="P665" s="13"/>
      <c r="Q665" s="13"/>
    </row>
    <row r="666" spans="2:17" ht="15.75" customHeight="1" x14ac:dyDescent="0.3">
      <c r="B666" s="11"/>
      <c r="E666" s="11"/>
      <c r="G666" s="11"/>
      <c r="K666" s="13"/>
      <c r="L666" s="13"/>
      <c r="M666" s="13"/>
      <c r="N666" s="13"/>
      <c r="O666" s="13"/>
      <c r="P666" s="13"/>
      <c r="Q666" s="13"/>
    </row>
    <row r="667" spans="2:17" ht="15.75" customHeight="1" x14ac:dyDescent="0.3">
      <c r="B667" s="11"/>
      <c r="E667" s="11"/>
      <c r="G667" s="11"/>
      <c r="K667" s="13"/>
      <c r="L667" s="13"/>
      <c r="M667" s="13"/>
      <c r="N667" s="13"/>
      <c r="O667" s="13"/>
      <c r="P667" s="13"/>
      <c r="Q667" s="13"/>
    </row>
    <row r="668" spans="2:17" ht="15.75" customHeight="1" x14ac:dyDescent="0.3">
      <c r="B668" s="11"/>
      <c r="E668" s="11"/>
      <c r="G668" s="11"/>
      <c r="K668" s="13"/>
      <c r="L668" s="13"/>
      <c r="M668" s="13"/>
      <c r="N668" s="13"/>
      <c r="O668" s="13"/>
      <c r="P668" s="13"/>
      <c r="Q668" s="13"/>
    </row>
    <row r="669" spans="2:17" ht="15.75" customHeight="1" x14ac:dyDescent="0.3">
      <c r="B669" s="11"/>
      <c r="E669" s="11"/>
      <c r="G669" s="11"/>
      <c r="K669" s="13"/>
      <c r="L669" s="13"/>
      <c r="M669" s="13"/>
      <c r="N669" s="13"/>
      <c r="O669" s="13"/>
      <c r="P669" s="13"/>
      <c r="Q669" s="13"/>
    </row>
    <row r="670" spans="2:17" ht="15.75" customHeight="1" x14ac:dyDescent="0.3">
      <c r="B670" s="11"/>
      <c r="E670" s="11"/>
      <c r="G670" s="11"/>
      <c r="K670" s="13"/>
      <c r="L670" s="13"/>
      <c r="M670" s="13"/>
      <c r="N670" s="13"/>
      <c r="O670" s="13"/>
      <c r="P670" s="13"/>
      <c r="Q670" s="13"/>
    </row>
    <row r="671" spans="2:17" ht="15.75" customHeight="1" x14ac:dyDescent="0.3">
      <c r="B671" s="11"/>
      <c r="E671" s="11"/>
      <c r="G671" s="11"/>
      <c r="K671" s="13"/>
      <c r="L671" s="13"/>
      <c r="M671" s="13"/>
      <c r="N671" s="13"/>
      <c r="O671" s="13"/>
      <c r="P671" s="13"/>
      <c r="Q671" s="13"/>
    </row>
    <row r="672" spans="2:17" ht="15.75" customHeight="1" x14ac:dyDescent="0.3">
      <c r="B672" s="11"/>
      <c r="E672" s="11"/>
      <c r="G672" s="11"/>
      <c r="K672" s="13"/>
      <c r="L672" s="13"/>
      <c r="M672" s="13"/>
      <c r="N672" s="13"/>
      <c r="O672" s="13"/>
      <c r="P672" s="13"/>
      <c r="Q672" s="13"/>
    </row>
    <row r="673" spans="2:17" ht="15.75" customHeight="1" x14ac:dyDescent="0.3">
      <c r="B673" s="11"/>
      <c r="E673" s="11"/>
      <c r="G673" s="11"/>
      <c r="K673" s="13"/>
      <c r="L673" s="13"/>
      <c r="M673" s="13"/>
      <c r="N673" s="13"/>
      <c r="O673" s="13"/>
      <c r="P673" s="13"/>
      <c r="Q673" s="13"/>
    </row>
    <row r="674" spans="2:17" ht="15.75" customHeight="1" x14ac:dyDescent="0.3">
      <c r="B674" s="11"/>
      <c r="E674" s="11"/>
      <c r="G674" s="11"/>
      <c r="K674" s="13"/>
      <c r="L674" s="13"/>
      <c r="M674" s="13"/>
      <c r="N674" s="13"/>
      <c r="O674" s="13"/>
      <c r="P674" s="13"/>
      <c r="Q674" s="13"/>
    </row>
    <row r="675" spans="2:17" ht="15.75" customHeight="1" x14ac:dyDescent="0.3">
      <c r="B675" s="11"/>
      <c r="E675" s="11"/>
      <c r="G675" s="11"/>
      <c r="K675" s="13"/>
      <c r="L675" s="13"/>
      <c r="M675" s="13"/>
      <c r="N675" s="13"/>
      <c r="O675" s="13"/>
      <c r="P675" s="13"/>
      <c r="Q675" s="13"/>
    </row>
    <row r="676" spans="2:17" ht="15.75" customHeight="1" x14ac:dyDescent="0.3">
      <c r="B676" s="11"/>
      <c r="E676" s="11"/>
      <c r="G676" s="11"/>
      <c r="K676" s="13"/>
      <c r="L676" s="13"/>
      <c r="M676" s="13"/>
      <c r="N676" s="13"/>
      <c r="O676" s="13"/>
      <c r="P676" s="13"/>
      <c r="Q676" s="13"/>
    </row>
    <row r="677" spans="2:17" ht="15.75" customHeight="1" x14ac:dyDescent="0.3">
      <c r="B677" s="11"/>
      <c r="E677" s="11"/>
      <c r="G677" s="11"/>
      <c r="K677" s="13"/>
      <c r="L677" s="13"/>
      <c r="M677" s="13"/>
      <c r="N677" s="13"/>
      <c r="O677" s="13"/>
      <c r="P677" s="13"/>
      <c r="Q677" s="13"/>
    </row>
    <row r="678" spans="2:17" ht="15.75" customHeight="1" x14ac:dyDescent="0.3">
      <c r="B678" s="11"/>
      <c r="E678" s="11"/>
      <c r="G678" s="11"/>
      <c r="K678" s="13"/>
      <c r="L678" s="13"/>
      <c r="M678" s="13"/>
      <c r="N678" s="13"/>
      <c r="O678" s="13"/>
      <c r="P678" s="13"/>
      <c r="Q678" s="13"/>
    </row>
    <row r="679" spans="2:17" ht="15.75" customHeight="1" x14ac:dyDescent="0.3">
      <c r="B679" s="11"/>
      <c r="E679" s="11"/>
      <c r="G679" s="11"/>
      <c r="K679" s="13"/>
      <c r="L679" s="13"/>
      <c r="M679" s="13"/>
      <c r="N679" s="13"/>
      <c r="O679" s="13"/>
      <c r="P679" s="13"/>
      <c r="Q679" s="13"/>
    </row>
    <row r="680" spans="2:17" ht="15.75" customHeight="1" x14ac:dyDescent="0.3">
      <c r="B680" s="11"/>
      <c r="E680" s="11"/>
      <c r="G680" s="11"/>
      <c r="K680" s="13"/>
      <c r="L680" s="13"/>
      <c r="M680" s="13"/>
      <c r="N680" s="13"/>
      <c r="O680" s="13"/>
      <c r="P680" s="13"/>
      <c r="Q680" s="13"/>
    </row>
    <row r="681" spans="2:17" ht="15.75" customHeight="1" x14ac:dyDescent="0.3">
      <c r="B681" s="11"/>
      <c r="E681" s="11"/>
      <c r="G681" s="11"/>
      <c r="K681" s="13"/>
      <c r="L681" s="13"/>
      <c r="M681" s="13"/>
      <c r="N681" s="13"/>
      <c r="O681" s="13"/>
      <c r="P681" s="13"/>
      <c r="Q681" s="13"/>
    </row>
    <row r="682" spans="2:17" ht="15.75" customHeight="1" x14ac:dyDescent="0.3">
      <c r="B682" s="11"/>
      <c r="E682" s="11"/>
      <c r="G682" s="11"/>
      <c r="K682" s="13"/>
      <c r="L682" s="13"/>
      <c r="M682" s="13"/>
      <c r="N682" s="13"/>
      <c r="O682" s="13"/>
      <c r="P682" s="13"/>
      <c r="Q682" s="13"/>
    </row>
    <row r="683" spans="2:17" ht="15.75" customHeight="1" x14ac:dyDescent="0.3">
      <c r="B683" s="11"/>
      <c r="E683" s="11"/>
      <c r="G683" s="11"/>
      <c r="K683" s="13"/>
      <c r="L683" s="13"/>
      <c r="M683" s="13"/>
      <c r="N683" s="13"/>
      <c r="O683" s="13"/>
      <c r="P683" s="13"/>
      <c r="Q683" s="13"/>
    </row>
    <row r="684" spans="2:17" ht="15.75" customHeight="1" x14ac:dyDescent="0.3">
      <c r="B684" s="11"/>
      <c r="E684" s="11"/>
      <c r="G684" s="11"/>
      <c r="K684" s="13"/>
      <c r="L684" s="13"/>
      <c r="M684" s="13"/>
      <c r="N684" s="13"/>
      <c r="O684" s="13"/>
      <c r="P684" s="13"/>
      <c r="Q684" s="13"/>
    </row>
    <row r="685" spans="2:17" ht="15.75" customHeight="1" x14ac:dyDescent="0.3">
      <c r="B685" s="11"/>
      <c r="E685" s="11"/>
      <c r="G685" s="11"/>
      <c r="K685" s="13"/>
      <c r="L685" s="13"/>
      <c r="M685" s="13"/>
      <c r="N685" s="13"/>
      <c r="O685" s="13"/>
      <c r="P685" s="13"/>
      <c r="Q685" s="13"/>
    </row>
    <row r="686" spans="2:17" ht="15.75" customHeight="1" x14ac:dyDescent="0.3">
      <c r="B686" s="11"/>
      <c r="E686" s="11"/>
      <c r="G686" s="11"/>
      <c r="K686" s="13"/>
      <c r="L686" s="13"/>
      <c r="M686" s="13"/>
      <c r="N686" s="13"/>
      <c r="O686" s="13"/>
      <c r="P686" s="13"/>
      <c r="Q686" s="13"/>
    </row>
    <row r="687" spans="2:17" ht="15.75" customHeight="1" x14ac:dyDescent="0.3">
      <c r="B687" s="11"/>
      <c r="E687" s="11"/>
      <c r="G687" s="11"/>
      <c r="K687" s="13"/>
      <c r="L687" s="13"/>
      <c r="M687" s="13"/>
      <c r="N687" s="13"/>
      <c r="O687" s="13"/>
      <c r="P687" s="13"/>
      <c r="Q687" s="13"/>
    </row>
    <row r="688" spans="2:17" ht="15.75" customHeight="1" x14ac:dyDescent="0.3">
      <c r="B688" s="11"/>
      <c r="E688" s="11"/>
      <c r="G688" s="11"/>
      <c r="K688" s="13"/>
      <c r="L688" s="13"/>
      <c r="M688" s="13"/>
      <c r="N688" s="13"/>
      <c r="O688" s="13"/>
      <c r="P688" s="13"/>
      <c r="Q688" s="13"/>
    </row>
    <row r="689" spans="2:17" ht="15.75" customHeight="1" x14ac:dyDescent="0.3">
      <c r="B689" s="11"/>
      <c r="E689" s="11"/>
      <c r="G689" s="11"/>
      <c r="K689" s="13"/>
      <c r="L689" s="13"/>
      <c r="M689" s="13"/>
      <c r="N689" s="13"/>
      <c r="O689" s="13"/>
      <c r="P689" s="13"/>
      <c r="Q689" s="13"/>
    </row>
    <row r="690" spans="2:17" ht="15.75" customHeight="1" x14ac:dyDescent="0.3">
      <c r="B690" s="11"/>
      <c r="E690" s="11"/>
      <c r="G690" s="11"/>
      <c r="K690" s="13"/>
      <c r="L690" s="13"/>
      <c r="M690" s="13"/>
      <c r="N690" s="13"/>
      <c r="O690" s="13"/>
      <c r="P690" s="13"/>
      <c r="Q690" s="13"/>
    </row>
    <row r="691" spans="2:17" ht="15.75" customHeight="1" x14ac:dyDescent="0.3">
      <c r="B691" s="11"/>
      <c r="E691" s="11"/>
      <c r="G691" s="11"/>
      <c r="K691" s="13"/>
      <c r="L691" s="13"/>
      <c r="M691" s="13"/>
      <c r="N691" s="13"/>
      <c r="O691" s="13"/>
      <c r="P691" s="13"/>
      <c r="Q691" s="13"/>
    </row>
    <row r="692" spans="2:17" ht="15.75" customHeight="1" x14ac:dyDescent="0.3">
      <c r="B692" s="11"/>
      <c r="E692" s="11"/>
      <c r="G692" s="11"/>
      <c r="K692" s="13"/>
      <c r="L692" s="13"/>
      <c r="M692" s="13"/>
      <c r="N692" s="13"/>
      <c r="O692" s="13"/>
      <c r="P692" s="13"/>
      <c r="Q692" s="13"/>
    </row>
    <row r="693" spans="2:17" ht="15.75" customHeight="1" x14ac:dyDescent="0.3">
      <c r="B693" s="11"/>
      <c r="E693" s="11"/>
      <c r="G693" s="11"/>
      <c r="K693" s="13"/>
      <c r="L693" s="13"/>
      <c r="M693" s="13"/>
      <c r="N693" s="13"/>
      <c r="O693" s="13"/>
      <c r="P693" s="13"/>
      <c r="Q693" s="13"/>
    </row>
    <row r="694" spans="2:17" ht="15.75" customHeight="1" x14ac:dyDescent="0.3">
      <c r="B694" s="11"/>
      <c r="E694" s="11"/>
      <c r="G694" s="11"/>
      <c r="K694" s="13"/>
      <c r="L694" s="13"/>
      <c r="M694" s="13"/>
      <c r="N694" s="13"/>
      <c r="O694" s="13"/>
      <c r="P694" s="13"/>
      <c r="Q694" s="13"/>
    </row>
    <row r="695" spans="2:17" ht="15.75" customHeight="1" x14ac:dyDescent="0.3">
      <c r="B695" s="11"/>
      <c r="E695" s="11"/>
      <c r="G695" s="11"/>
      <c r="K695" s="13"/>
      <c r="L695" s="13"/>
      <c r="M695" s="13"/>
      <c r="N695" s="13"/>
      <c r="O695" s="13"/>
      <c r="P695" s="13"/>
      <c r="Q695" s="13"/>
    </row>
    <row r="696" spans="2:17" ht="15.75" customHeight="1" x14ac:dyDescent="0.3">
      <c r="B696" s="11"/>
      <c r="E696" s="11"/>
      <c r="G696" s="11"/>
      <c r="K696" s="13"/>
      <c r="L696" s="13"/>
      <c r="M696" s="13"/>
      <c r="N696" s="13"/>
      <c r="O696" s="13"/>
      <c r="P696" s="13"/>
      <c r="Q696" s="13"/>
    </row>
    <row r="697" spans="2:17" ht="15.75" customHeight="1" x14ac:dyDescent="0.3">
      <c r="B697" s="11"/>
      <c r="E697" s="11"/>
      <c r="G697" s="11"/>
      <c r="K697" s="13"/>
      <c r="L697" s="13"/>
      <c r="M697" s="13"/>
      <c r="N697" s="13"/>
      <c r="O697" s="13"/>
      <c r="P697" s="13"/>
      <c r="Q697" s="13"/>
    </row>
    <row r="698" spans="2:17" ht="15.75" customHeight="1" x14ac:dyDescent="0.3">
      <c r="B698" s="11"/>
      <c r="E698" s="11"/>
      <c r="G698" s="11"/>
      <c r="K698" s="13"/>
      <c r="L698" s="13"/>
      <c r="M698" s="13"/>
      <c r="N698" s="13"/>
      <c r="O698" s="13"/>
      <c r="P698" s="13"/>
      <c r="Q698" s="13"/>
    </row>
    <row r="699" spans="2:17" ht="15.75" customHeight="1" x14ac:dyDescent="0.3">
      <c r="B699" s="11"/>
      <c r="E699" s="11"/>
      <c r="G699" s="11"/>
      <c r="K699" s="13"/>
      <c r="L699" s="13"/>
      <c r="M699" s="13"/>
      <c r="N699" s="13"/>
      <c r="O699" s="13"/>
      <c r="P699" s="13"/>
      <c r="Q699" s="13"/>
    </row>
    <row r="700" spans="2:17" ht="15.75" customHeight="1" x14ac:dyDescent="0.3">
      <c r="B700" s="11"/>
      <c r="E700" s="11"/>
      <c r="G700" s="11"/>
      <c r="K700" s="13"/>
      <c r="L700" s="13"/>
      <c r="M700" s="13"/>
      <c r="N700" s="13"/>
      <c r="O700" s="13"/>
      <c r="P700" s="13"/>
      <c r="Q700" s="13"/>
    </row>
    <row r="701" spans="2:17" ht="15.75" customHeight="1" x14ac:dyDescent="0.3">
      <c r="B701" s="11"/>
      <c r="E701" s="11"/>
      <c r="G701" s="11"/>
      <c r="K701" s="13"/>
      <c r="L701" s="13"/>
      <c r="M701" s="13"/>
      <c r="N701" s="13"/>
      <c r="O701" s="13"/>
      <c r="P701" s="13"/>
      <c r="Q701" s="13"/>
    </row>
    <row r="702" spans="2:17" ht="15.75" customHeight="1" x14ac:dyDescent="0.3">
      <c r="B702" s="11"/>
      <c r="E702" s="11"/>
      <c r="G702" s="11"/>
      <c r="K702" s="13"/>
      <c r="L702" s="13"/>
      <c r="M702" s="13"/>
      <c r="N702" s="13"/>
      <c r="O702" s="13"/>
      <c r="P702" s="13"/>
      <c r="Q702" s="13"/>
    </row>
    <row r="703" spans="2:17" ht="15.75" customHeight="1" x14ac:dyDescent="0.3">
      <c r="B703" s="11"/>
      <c r="E703" s="11"/>
      <c r="G703" s="11"/>
      <c r="K703" s="13"/>
      <c r="L703" s="13"/>
      <c r="M703" s="13"/>
      <c r="N703" s="13"/>
      <c r="O703" s="13"/>
      <c r="P703" s="13"/>
      <c r="Q703" s="13"/>
    </row>
    <row r="704" spans="2:17" ht="15.75" customHeight="1" x14ac:dyDescent="0.3">
      <c r="B704" s="11"/>
      <c r="E704" s="11"/>
      <c r="G704" s="11"/>
      <c r="K704" s="13"/>
      <c r="L704" s="13"/>
      <c r="M704" s="13"/>
      <c r="N704" s="13"/>
      <c r="O704" s="13"/>
      <c r="P704" s="13"/>
      <c r="Q704" s="13"/>
    </row>
    <row r="705" spans="2:17" ht="15.75" customHeight="1" x14ac:dyDescent="0.3">
      <c r="B705" s="11"/>
      <c r="E705" s="11"/>
      <c r="G705" s="11"/>
      <c r="K705" s="13"/>
      <c r="L705" s="13"/>
      <c r="M705" s="13"/>
      <c r="N705" s="13"/>
      <c r="O705" s="13"/>
      <c r="P705" s="13"/>
      <c r="Q705" s="13"/>
    </row>
    <row r="706" spans="2:17" ht="15.75" customHeight="1" x14ac:dyDescent="0.3">
      <c r="B706" s="11"/>
      <c r="E706" s="11"/>
      <c r="G706" s="11"/>
      <c r="K706" s="13"/>
      <c r="L706" s="13"/>
      <c r="M706" s="13"/>
      <c r="N706" s="13"/>
      <c r="O706" s="13"/>
      <c r="P706" s="13"/>
      <c r="Q706" s="13"/>
    </row>
    <row r="707" spans="2:17" ht="15.75" customHeight="1" x14ac:dyDescent="0.3">
      <c r="B707" s="11"/>
      <c r="E707" s="11"/>
      <c r="G707" s="11"/>
      <c r="K707" s="13"/>
      <c r="L707" s="13"/>
      <c r="M707" s="13"/>
      <c r="N707" s="13"/>
      <c r="O707" s="13"/>
      <c r="P707" s="13"/>
      <c r="Q707" s="13"/>
    </row>
    <row r="708" spans="2:17" ht="15.75" customHeight="1" x14ac:dyDescent="0.3">
      <c r="B708" s="11"/>
      <c r="E708" s="11"/>
      <c r="G708" s="11"/>
      <c r="K708" s="13"/>
      <c r="L708" s="13"/>
      <c r="M708" s="13"/>
      <c r="N708" s="13"/>
      <c r="O708" s="13"/>
      <c r="P708" s="13"/>
      <c r="Q708" s="13"/>
    </row>
    <row r="709" spans="2:17" ht="15.75" customHeight="1" x14ac:dyDescent="0.3">
      <c r="B709" s="11"/>
      <c r="E709" s="11"/>
      <c r="G709" s="11"/>
      <c r="K709" s="13"/>
      <c r="L709" s="13"/>
      <c r="M709" s="13"/>
      <c r="N709" s="13"/>
      <c r="O709" s="13"/>
      <c r="P709" s="13"/>
      <c r="Q709" s="13"/>
    </row>
    <row r="710" spans="2:17" ht="15.75" customHeight="1" x14ac:dyDescent="0.3">
      <c r="B710" s="11"/>
      <c r="E710" s="11"/>
      <c r="G710" s="11"/>
      <c r="K710" s="13"/>
      <c r="L710" s="13"/>
      <c r="M710" s="13"/>
      <c r="N710" s="13"/>
      <c r="O710" s="13"/>
      <c r="P710" s="13"/>
      <c r="Q710" s="13"/>
    </row>
    <row r="711" spans="2:17" ht="15.75" customHeight="1" x14ac:dyDescent="0.3">
      <c r="B711" s="11"/>
      <c r="E711" s="11"/>
      <c r="G711" s="11"/>
      <c r="K711" s="13"/>
      <c r="L711" s="13"/>
      <c r="M711" s="13"/>
      <c r="N711" s="13"/>
      <c r="O711" s="13"/>
      <c r="P711" s="13"/>
      <c r="Q711" s="13"/>
    </row>
    <row r="712" spans="2:17" ht="15.75" customHeight="1" x14ac:dyDescent="0.3">
      <c r="B712" s="11"/>
      <c r="E712" s="11"/>
      <c r="G712" s="11"/>
      <c r="K712" s="13"/>
      <c r="L712" s="13"/>
      <c r="M712" s="13"/>
      <c r="N712" s="13"/>
      <c r="O712" s="13"/>
      <c r="P712" s="13"/>
      <c r="Q712" s="13"/>
    </row>
    <row r="713" spans="2:17" ht="15.75" customHeight="1" x14ac:dyDescent="0.3">
      <c r="B713" s="11"/>
      <c r="E713" s="11"/>
      <c r="G713" s="11"/>
      <c r="K713" s="13"/>
      <c r="L713" s="13"/>
      <c r="M713" s="13"/>
      <c r="N713" s="13"/>
      <c r="O713" s="13"/>
      <c r="P713" s="13"/>
      <c r="Q713" s="13"/>
    </row>
    <row r="714" spans="2:17" ht="15.75" customHeight="1" x14ac:dyDescent="0.3">
      <c r="B714" s="11"/>
      <c r="E714" s="11"/>
      <c r="G714" s="11"/>
      <c r="K714" s="13"/>
      <c r="L714" s="13"/>
      <c r="M714" s="13"/>
      <c r="N714" s="13"/>
      <c r="O714" s="13"/>
      <c r="P714" s="13"/>
      <c r="Q714" s="13"/>
    </row>
    <row r="715" spans="2:17" ht="15.75" customHeight="1" x14ac:dyDescent="0.3">
      <c r="B715" s="11"/>
      <c r="E715" s="11"/>
      <c r="G715" s="11"/>
      <c r="K715" s="13"/>
      <c r="L715" s="13"/>
      <c r="M715" s="13"/>
      <c r="N715" s="13"/>
      <c r="O715" s="13"/>
      <c r="P715" s="13"/>
      <c r="Q715" s="13"/>
    </row>
    <row r="716" spans="2:17" ht="15.75" customHeight="1" x14ac:dyDescent="0.3">
      <c r="B716" s="11"/>
      <c r="E716" s="11"/>
      <c r="G716" s="11"/>
      <c r="K716" s="13"/>
      <c r="L716" s="13"/>
      <c r="M716" s="13"/>
      <c r="N716" s="13"/>
      <c r="O716" s="13"/>
      <c r="P716" s="13"/>
      <c r="Q716" s="13"/>
    </row>
    <row r="717" spans="2:17" ht="15.75" customHeight="1" x14ac:dyDescent="0.3">
      <c r="B717" s="11"/>
      <c r="E717" s="11"/>
      <c r="G717" s="11"/>
      <c r="K717" s="13"/>
      <c r="L717" s="13"/>
      <c r="M717" s="13"/>
      <c r="N717" s="13"/>
      <c r="O717" s="13"/>
      <c r="P717" s="13"/>
      <c r="Q717" s="13"/>
    </row>
    <row r="718" spans="2:17" ht="15.75" customHeight="1" x14ac:dyDescent="0.3">
      <c r="B718" s="11"/>
      <c r="E718" s="11"/>
      <c r="G718" s="11"/>
      <c r="K718" s="13"/>
      <c r="L718" s="13"/>
      <c r="M718" s="13"/>
      <c r="N718" s="13"/>
      <c r="O718" s="13"/>
      <c r="P718" s="13"/>
      <c r="Q718" s="13"/>
    </row>
    <row r="719" spans="2:17" ht="15.75" customHeight="1" x14ac:dyDescent="0.3">
      <c r="B719" s="11"/>
      <c r="E719" s="11"/>
      <c r="G719" s="11"/>
      <c r="K719" s="13"/>
      <c r="L719" s="13"/>
      <c r="M719" s="13"/>
      <c r="N719" s="13"/>
      <c r="O719" s="13"/>
      <c r="P719" s="13"/>
      <c r="Q719" s="13"/>
    </row>
    <row r="720" spans="2:17" ht="15.75" customHeight="1" x14ac:dyDescent="0.3">
      <c r="B720" s="11"/>
      <c r="E720" s="11"/>
      <c r="G720" s="11"/>
      <c r="K720" s="13"/>
      <c r="L720" s="13"/>
      <c r="M720" s="13"/>
      <c r="N720" s="13"/>
      <c r="O720" s="13"/>
      <c r="P720" s="13"/>
      <c r="Q720" s="13"/>
    </row>
    <row r="721" spans="2:17" ht="15.75" customHeight="1" x14ac:dyDescent="0.3">
      <c r="B721" s="11"/>
      <c r="E721" s="11"/>
      <c r="G721" s="11"/>
      <c r="K721" s="13"/>
      <c r="L721" s="13"/>
      <c r="M721" s="13"/>
      <c r="N721" s="13"/>
      <c r="O721" s="13"/>
      <c r="P721" s="13"/>
      <c r="Q721" s="13"/>
    </row>
    <row r="722" spans="2:17" ht="15.75" customHeight="1" x14ac:dyDescent="0.3">
      <c r="B722" s="11"/>
      <c r="E722" s="11"/>
      <c r="G722" s="11"/>
      <c r="K722" s="13"/>
      <c r="L722" s="13"/>
      <c r="M722" s="13"/>
      <c r="N722" s="13"/>
      <c r="O722" s="13"/>
      <c r="P722" s="13"/>
      <c r="Q722" s="13"/>
    </row>
    <row r="723" spans="2:17" ht="15.75" customHeight="1" x14ac:dyDescent="0.3">
      <c r="B723" s="11"/>
      <c r="E723" s="11"/>
      <c r="G723" s="11"/>
      <c r="K723" s="13"/>
      <c r="L723" s="13"/>
      <c r="M723" s="13"/>
      <c r="N723" s="13"/>
      <c r="O723" s="13"/>
      <c r="P723" s="13"/>
      <c r="Q723" s="13"/>
    </row>
    <row r="724" spans="2:17" ht="15.75" customHeight="1" x14ac:dyDescent="0.3">
      <c r="B724" s="11"/>
      <c r="E724" s="11"/>
      <c r="G724" s="11"/>
      <c r="K724" s="13"/>
      <c r="L724" s="13"/>
      <c r="M724" s="13"/>
      <c r="N724" s="13"/>
      <c r="O724" s="13"/>
      <c r="P724" s="13"/>
      <c r="Q724" s="13"/>
    </row>
    <row r="725" spans="2:17" ht="15.75" customHeight="1" x14ac:dyDescent="0.3">
      <c r="B725" s="11"/>
      <c r="E725" s="11"/>
      <c r="G725" s="11"/>
      <c r="K725" s="13"/>
      <c r="L725" s="13"/>
      <c r="M725" s="13"/>
      <c r="N725" s="13"/>
      <c r="O725" s="13"/>
      <c r="P725" s="13"/>
      <c r="Q725" s="13"/>
    </row>
    <row r="726" spans="2:17" ht="15.75" customHeight="1" x14ac:dyDescent="0.3">
      <c r="B726" s="11"/>
      <c r="E726" s="11"/>
      <c r="G726" s="11"/>
      <c r="K726" s="13"/>
      <c r="L726" s="13"/>
      <c r="M726" s="13"/>
      <c r="N726" s="13"/>
      <c r="O726" s="13"/>
      <c r="P726" s="13"/>
      <c r="Q726" s="13"/>
    </row>
    <row r="727" spans="2:17" ht="15.75" customHeight="1" x14ac:dyDescent="0.3">
      <c r="B727" s="11"/>
      <c r="E727" s="11"/>
      <c r="G727" s="11"/>
      <c r="K727" s="13"/>
      <c r="L727" s="13"/>
      <c r="M727" s="13"/>
      <c r="N727" s="13"/>
      <c r="O727" s="13"/>
      <c r="P727" s="13"/>
      <c r="Q727" s="13"/>
    </row>
    <row r="728" spans="2:17" ht="15.75" customHeight="1" x14ac:dyDescent="0.3">
      <c r="B728" s="11"/>
      <c r="E728" s="11"/>
      <c r="G728" s="11"/>
      <c r="K728" s="13"/>
      <c r="L728" s="13"/>
      <c r="M728" s="13"/>
      <c r="N728" s="13"/>
      <c r="O728" s="13"/>
      <c r="P728" s="13"/>
      <c r="Q728" s="13"/>
    </row>
    <row r="729" spans="2:17" ht="15.75" customHeight="1" x14ac:dyDescent="0.3">
      <c r="B729" s="11"/>
      <c r="E729" s="11"/>
      <c r="G729" s="11"/>
      <c r="K729" s="13"/>
      <c r="L729" s="13"/>
      <c r="M729" s="13"/>
      <c r="N729" s="13"/>
      <c r="O729" s="13"/>
      <c r="P729" s="13"/>
      <c r="Q729" s="13"/>
    </row>
    <row r="730" spans="2:17" ht="15.75" customHeight="1" x14ac:dyDescent="0.3">
      <c r="B730" s="11"/>
      <c r="E730" s="11"/>
      <c r="G730" s="11"/>
      <c r="K730" s="13"/>
      <c r="L730" s="13"/>
      <c r="M730" s="13"/>
      <c r="N730" s="13"/>
      <c r="O730" s="13"/>
      <c r="P730" s="13"/>
      <c r="Q730" s="13"/>
    </row>
    <row r="731" spans="2:17" ht="15.75" customHeight="1" x14ac:dyDescent="0.3">
      <c r="B731" s="11"/>
      <c r="E731" s="11"/>
      <c r="G731" s="11"/>
      <c r="K731" s="13"/>
      <c r="L731" s="13"/>
      <c r="M731" s="13"/>
      <c r="N731" s="13"/>
      <c r="O731" s="13"/>
      <c r="P731" s="13"/>
      <c r="Q731" s="13"/>
    </row>
    <row r="732" spans="2:17" ht="15.75" customHeight="1" x14ac:dyDescent="0.3">
      <c r="B732" s="11"/>
      <c r="E732" s="11"/>
      <c r="G732" s="11"/>
      <c r="K732" s="13"/>
      <c r="L732" s="13"/>
      <c r="M732" s="13"/>
      <c r="N732" s="13"/>
      <c r="O732" s="13"/>
      <c r="P732" s="13"/>
      <c r="Q732" s="13"/>
    </row>
    <row r="733" spans="2:17" ht="15.75" customHeight="1" x14ac:dyDescent="0.3">
      <c r="B733" s="11"/>
      <c r="E733" s="11"/>
      <c r="G733" s="11"/>
      <c r="K733" s="13"/>
      <c r="L733" s="13"/>
      <c r="M733" s="13"/>
      <c r="N733" s="13"/>
      <c r="O733" s="13"/>
      <c r="P733" s="13"/>
      <c r="Q733" s="13"/>
    </row>
    <row r="734" spans="2:17" ht="15.75" customHeight="1" x14ac:dyDescent="0.3">
      <c r="B734" s="11"/>
      <c r="E734" s="11"/>
      <c r="G734" s="11"/>
      <c r="K734" s="13"/>
      <c r="L734" s="13"/>
      <c r="M734" s="13"/>
      <c r="N734" s="13"/>
      <c r="O734" s="13"/>
      <c r="P734" s="13"/>
      <c r="Q734" s="13"/>
    </row>
    <row r="735" spans="2:17" ht="15.75" customHeight="1" x14ac:dyDescent="0.3">
      <c r="B735" s="11"/>
      <c r="E735" s="11"/>
      <c r="G735" s="11"/>
      <c r="K735" s="13"/>
      <c r="L735" s="13"/>
      <c r="M735" s="13"/>
      <c r="N735" s="13"/>
      <c r="O735" s="13"/>
      <c r="P735" s="13"/>
      <c r="Q735" s="13"/>
    </row>
    <row r="736" spans="2:17" ht="15.75" customHeight="1" x14ac:dyDescent="0.3">
      <c r="B736" s="11"/>
      <c r="E736" s="11"/>
      <c r="G736" s="11"/>
      <c r="K736" s="13"/>
      <c r="L736" s="13"/>
      <c r="M736" s="13"/>
      <c r="N736" s="13"/>
      <c r="O736" s="13"/>
      <c r="P736" s="13"/>
      <c r="Q736" s="13"/>
    </row>
    <row r="737" spans="2:17" ht="15.75" customHeight="1" x14ac:dyDescent="0.3">
      <c r="B737" s="11"/>
      <c r="E737" s="11"/>
      <c r="G737" s="11"/>
      <c r="K737" s="13"/>
      <c r="L737" s="13"/>
      <c r="M737" s="13"/>
      <c r="N737" s="13"/>
      <c r="O737" s="13"/>
      <c r="P737" s="13"/>
      <c r="Q737" s="13"/>
    </row>
    <row r="738" spans="2:17" ht="15.75" customHeight="1" x14ac:dyDescent="0.3">
      <c r="B738" s="11"/>
      <c r="E738" s="11"/>
      <c r="G738" s="11"/>
      <c r="K738" s="13"/>
      <c r="L738" s="13"/>
      <c r="M738" s="13"/>
      <c r="N738" s="13"/>
      <c r="O738" s="13"/>
      <c r="P738" s="13"/>
      <c r="Q738" s="13"/>
    </row>
    <row r="739" spans="2:17" ht="15.75" customHeight="1" x14ac:dyDescent="0.3">
      <c r="B739" s="11"/>
      <c r="E739" s="11"/>
      <c r="G739" s="11"/>
      <c r="K739" s="13"/>
      <c r="L739" s="13"/>
      <c r="M739" s="13"/>
      <c r="N739" s="13"/>
      <c r="O739" s="13"/>
      <c r="P739" s="13"/>
      <c r="Q739" s="13"/>
    </row>
    <row r="740" spans="2:17" ht="15.75" customHeight="1" x14ac:dyDescent="0.3">
      <c r="B740" s="11"/>
      <c r="E740" s="11"/>
      <c r="G740" s="11"/>
      <c r="K740" s="13"/>
      <c r="L740" s="13"/>
      <c r="M740" s="13"/>
      <c r="N740" s="13"/>
      <c r="O740" s="13"/>
      <c r="P740" s="13"/>
      <c r="Q740" s="13"/>
    </row>
    <row r="741" spans="2:17" ht="15.75" customHeight="1" x14ac:dyDescent="0.3">
      <c r="B741" s="11"/>
      <c r="E741" s="11"/>
      <c r="G741" s="11"/>
      <c r="K741" s="13"/>
      <c r="L741" s="13"/>
      <c r="M741" s="13"/>
      <c r="N741" s="13"/>
      <c r="O741" s="13"/>
      <c r="P741" s="13"/>
      <c r="Q741" s="13"/>
    </row>
    <row r="742" spans="2:17" ht="15.75" customHeight="1" x14ac:dyDescent="0.3">
      <c r="B742" s="11"/>
      <c r="E742" s="11"/>
      <c r="G742" s="11"/>
      <c r="K742" s="13"/>
      <c r="L742" s="13"/>
      <c r="M742" s="13"/>
      <c r="N742" s="13"/>
      <c r="O742" s="13"/>
      <c r="P742" s="13"/>
      <c r="Q742" s="13"/>
    </row>
    <row r="743" spans="2:17" ht="15.75" customHeight="1" x14ac:dyDescent="0.3">
      <c r="B743" s="11"/>
      <c r="E743" s="11"/>
      <c r="G743" s="11"/>
      <c r="K743" s="13"/>
      <c r="L743" s="13"/>
      <c r="M743" s="13"/>
      <c r="N743" s="13"/>
      <c r="O743" s="13"/>
      <c r="P743" s="13"/>
      <c r="Q743" s="13"/>
    </row>
    <row r="744" spans="2:17" ht="15.75" customHeight="1" x14ac:dyDescent="0.3">
      <c r="B744" s="11"/>
      <c r="E744" s="11"/>
      <c r="G744" s="11"/>
      <c r="K744" s="13"/>
      <c r="L744" s="13"/>
      <c r="M744" s="13"/>
      <c r="N744" s="13"/>
      <c r="O744" s="13"/>
      <c r="P744" s="13"/>
      <c r="Q744" s="13"/>
    </row>
    <row r="745" spans="2:17" ht="15.75" customHeight="1" x14ac:dyDescent="0.3">
      <c r="B745" s="11"/>
      <c r="E745" s="11"/>
      <c r="G745" s="11"/>
      <c r="K745" s="13"/>
      <c r="L745" s="13"/>
      <c r="M745" s="13"/>
      <c r="N745" s="13"/>
      <c r="O745" s="13"/>
      <c r="P745" s="13"/>
      <c r="Q745" s="13"/>
    </row>
    <row r="746" spans="2:17" ht="15.75" customHeight="1" x14ac:dyDescent="0.3">
      <c r="B746" s="11"/>
      <c r="E746" s="11"/>
      <c r="G746" s="11"/>
      <c r="K746" s="13"/>
      <c r="L746" s="13"/>
      <c r="M746" s="13"/>
      <c r="N746" s="13"/>
      <c r="O746" s="13"/>
      <c r="P746" s="13"/>
      <c r="Q746" s="13"/>
    </row>
    <row r="747" spans="2:17" ht="15.75" customHeight="1" x14ac:dyDescent="0.3">
      <c r="B747" s="11"/>
      <c r="E747" s="11"/>
      <c r="G747" s="11"/>
      <c r="K747" s="13"/>
      <c r="L747" s="13"/>
      <c r="M747" s="13"/>
      <c r="N747" s="13"/>
      <c r="O747" s="13"/>
      <c r="P747" s="13"/>
      <c r="Q747" s="13"/>
    </row>
    <row r="748" spans="2:17" ht="15.75" customHeight="1" x14ac:dyDescent="0.3">
      <c r="B748" s="11"/>
      <c r="E748" s="11"/>
      <c r="G748" s="11"/>
      <c r="K748" s="13"/>
      <c r="L748" s="13"/>
      <c r="M748" s="13"/>
      <c r="N748" s="13"/>
      <c r="O748" s="13"/>
      <c r="P748" s="13"/>
      <c r="Q748" s="13"/>
    </row>
    <row r="749" spans="2:17" ht="15.75" customHeight="1" x14ac:dyDescent="0.3">
      <c r="B749" s="11"/>
      <c r="E749" s="11"/>
      <c r="G749" s="11"/>
      <c r="K749" s="13"/>
      <c r="L749" s="13"/>
      <c r="M749" s="13"/>
      <c r="N749" s="13"/>
      <c r="O749" s="13"/>
      <c r="P749" s="13"/>
      <c r="Q749" s="13"/>
    </row>
    <row r="750" spans="2:17" ht="15.75" customHeight="1" x14ac:dyDescent="0.3">
      <c r="B750" s="11"/>
      <c r="E750" s="11"/>
      <c r="G750" s="11"/>
      <c r="K750" s="13"/>
      <c r="L750" s="13"/>
      <c r="M750" s="13"/>
      <c r="N750" s="13"/>
      <c r="O750" s="13"/>
      <c r="P750" s="13"/>
      <c r="Q750" s="13"/>
    </row>
    <row r="751" spans="2:17" ht="15.75" customHeight="1" x14ac:dyDescent="0.3">
      <c r="B751" s="11"/>
      <c r="E751" s="11"/>
      <c r="G751" s="11"/>
      <c r="K751" s="13"/>
      <c r="L751" s="13"/>
      <c r="M751" s="13"/>
      <c r="N751" s="13"/>
      <c r="O751" s="13"/>
      <c r="P751" s="13"/>
      <c r="Q751" s="13"/>
    </row>
    <row r="752" spans="2:17" ht="15.75" customHeight="1" x14ac:dyDescent="0.3">
      <c r="B752" s="11"/>
      <c r="E752" s="11"/>
      <c r="G752" s="11"/>
      <c r="K752" s="13"/>
      <c r="L752" s="13"/>
      <c r="M752" s="13"/>
      <c r="N752" s="13"/>
      <c r="O752" s="13"/>
      <c r="P752" s="13"/>
      <c r="Q752" s="13"/>
    </row>
    <row r="753" spans="2:17" ht="15.75" customHeight="1" x14ac:dyDescent="0.3">
      <c r="B753" s="11"/>
      <c r="E753" s="11"/>
      <c r="G753" s="11"/>
      <c r="K753" s="13"/>
      <c r="L753" s="13"/>
      <c r="M753" s="13"/>
      <c r="N753" s="13"/>
      <c r="O753" s="13"/>
      <c r="P753" s="13"/>
      <c r="Q753" s="13"/>
    </row>
    <row r="754" spans="2:17" ht="15.75" customHeight="1" x14ac:dyDescent="0.3">
      <c r="B754" s="11"/>
      <c r="E754" s="11"/>
      <c r="G754" s="11"/>
      <c r="K754" s="13"/>
      <c r="L754" s="13"/>
      <c r="M754" s="13"/>
      <c r="N754" s="13"/>
      <c r="O754" s="13"/>
      <c r="P754" s="13"/>
      <c r="Q754" s="13"/>
    </row>
    <row r="755" spans="2:17" ht="15.75" customHeight="1" x14ac:dyDescent="0.3">
      <c r="B755" s="11"/>
      <c r="E755" s="11"/>
      <c r="G755" s="11"/>
      <c r="K755" s="13"/>
      <c r="L755" s="13"/>
      <c r="M755" s="13"/>
      <c r="N755" s="13"/>
      <c r="O755" s="13"/>
      <c r="P755" s="13"/>
      <c r="Q755" s="13"/>
    </row>
    <row r="756" spans="2:17" ht="15.75" customHeight="1" x14ac:dyDescent="0.3">
      <c r="B756" s="11"/>
      <c r="E756" s="11"/>
      <c r="G756" s="11"/>
      <c r="K756" s="13"/>
      <c r="L756" s="13"/>
      <c r="M756" s="13"/>
      <c r="N756" s="13"/>
      <c r="O756" s="13"/>
      <c r="P756" s="13"/>
      <c r="Q756" s="13"/>
    </row>
    <row r="757" spans="2:17" ht="15.75" customHeight="1" x14ac:dyDescent="0.3">
      <c r="B757" s="11"/>
      <c r="E757" s="11"/>
      <c r="G757" s="11"/>
      <c r="K757" s="13"/>
      <c r="L757" s="13"/>
      <c r="M757" s="13"/>
      <c r="N757" s="13"/>
      <c r="O757" s="13"/>
      <c r="P757" s="13"/>
      <c r="Q757" s="13"/>
    </row>
    <row r="758" spans="2:17" ht="15.75" customHeight="1" x14ac:dyDescent="0.3">
      <c r="B758" s="11"/>
      <c r="E758" s="11"/>
      <c r="G758" s="11"/>
      <c r="K758" s="13"/>
      <c r="L758" s="13"/>
      <c r="M758" s="13"/>
      <c r="N758" s="13"/>
      <c r="O758" s="13"/>
      <c r="P758" s="13"/>
      <c r="Q758" s="13"/>
    </row>
    <row r="759" spans="2:17" ht="15.75" customHeight="1" x14ac:dyDescent="0.3">
      <c r="B759" s="11"/>
      <c r="E759" s="11"/>
      <c r="G759" s="11"/>
      <c r="K759" s="13"/>
      <c r="L759" s="13"/>
      <c r="M759" s="13"/>
      <c r="N759" s="13"/>
      <c r="O759" s="13"/>
      <c r="P759" s="13"/>
      <c r="Q759" s="13"/>
    </row>
    <row r="760" spans="2:17" ht="15.75" customHeight="1" x14ac:dyDescent="0.3">
      <c r="B760" s="11"/>
      <c r="E760" s="11"/>
      <c r="G760" s="11"/>
      <c r="K760" s="13"/>
      <c r="L760" s="13"/>
      <c r="M760" s="13"/>
      <c r="N760" s="13"/>
      <c r="O760" s="13"/>
      <c r="P760" s="13"/>
      <c r="Q760" s="13"/>
    </row>
    <row r="761" spans="2:17" ht="15.75" customHeight="1" x14ac:dyDescent="0.3">
      <c r="B761" s="11"/>
      <c r="E761" s="11"/>
      <c r="G761" s="11"/>
      <c r="K761" s="13"/>
      <c r="L761" s="13"/>
      <c r="M761" s="13"/>
      <c r="N761" s="13"/>
      <c r="O761" s="13"/>
      <c r="P761" s="13"/>
      <c r="Q761" s="13"/>
    </row>
    <row r="762" spans="2:17" ht="15.75" customHeight="1" x14ac:dyDescent="0.3">
      <c r="B762" s="11"/>
      <c r="E762" s="11"/>
      <c r="G762" s="11"/>
      <c r="K762" s="13"/>
      <c r="L762" s="13"/>
      <c r="M762" s="13"/>
      <c r="N762" s="13"/>
      <c r="O762" s="13"/>
      <c r="P762" s="13"/>
      <c r="Q762" s="13"/>
    </row>
    <row r="763" spans="2:17" ht="15.75" customHeight="1" x14ac:dyDescent="0.3">
      <c r="B763" s="11"/>
      <c r="E763" s="11"/>
      <c r="G763" s="11"/>
      <c r="K763" s="13"/>
      <c r="L763" s="13"/>
      <c r="M763" s="13"/>
      <c r="N763" s="13"/>
      <c r="O763" s="13"/>
      <c r="P763" s="13"/>
      <c r="Q763" s="13"/>
    </row>
    <row r="764" spans="2:17" ht="15.75" customHeight="1" x14ac:dyDescent="0.3">
      <c r="B764" s="11"/>
      <c r="E764" s="11"/>
      <c r="G764" s="11"/>
      <c r="K764" s="13"/>
      <c r="L764" s="13"/>
      <c r="M764" s="13"/>
      <c r="N764" s="13"/>
      <c r="O764" s="13"/>
      <c r="P764" s="13"/>
      <c r="Q764" s="13"/>
    </row>
    <row r="765" spans="2:17" ht="15.75" customHeight="1" x14ac:dyDescent="0.3">
      <c r="B765" s="11"/>
      <c r="E765" s="11"/>
      <c r="G765" s="11"/>
      <c r="K765" s="13"/>
      <c r="L765" s="13"/>
      <c r="M765" s="13"/>
      <c r="N765" s="13"/>
      <c r="O765" s="13"/>
      <c r="P765" s="13"/>
      <c r="Q765" s="13"/>
    </row>
    <row r="766" spans="2:17" ht="15.75" customHeight="1" x14ac:dyDescent="0.3">
      <c r="B766" s="11"/>
      <c r="E766" s="11"/>
      <c r="G766" s="11"/>
      <c r="K766" s="13"/>
      <c r="L766" s="13"/>
      <c r="M766" s="13"/>
      <c r="N766" s="13"/>
      <c r="O766" s="13"/>
      <c r="P766" s="13"/>
      <c r="Q766" s="13"/>
    </row>
    <row r="767" spans="2:17" ht="15.75" customHeight="1" x14ac:dyDescent="0.3">
      <c r="B767" s="11"/>
      <c r="E767" s="11"/>
      <c r="G767" s="11"/>
      <c r="K767" s="13"/>
      <c r="L767" s="13"/>
      <c r="M767" s="13"/>
      <c r="N767" s="13"/>
      <c r="O767" s="13"/>
      <c r="P767" s="13"/>
      <c r="Q767" s="13"/>
    </row>
    <row r="768" spans="2:17" ht="15.75" customHeight="1" x14ac:dyDescent="0.3">
      <c r="B768" s="11"/>
      <c r="E768" s="11"/>
      <c r="G768" s="11"/>
      <c r="K768" s="13"/>
      <c r="L768" s="13"/>
      <c r="M768" s="13"/>
      <c r="N768" s="13"/>
      <c r="O768" s="13"/>
      <c r="P768" s="13"/>
      <c r="Q768" s="13"/>
    </row>
    <row r="769" spans="2:17" ht="15.75" customHeight="1" x14ac:dyDescent="0.3">
      <c r="B769" s="11"/>
      <c r="E769" s="11"/>
      <c r="G769" s="11"/>
      <c r="K769" s="13"/>
      <c r="L769" s="13"/>
      <c r="M769" s="13"/>
      <c r="N769" s="13"/>
      <c r="O769" s="13"/>
      <c r="P769" s="13"/>
      <c r="Q769" s="13"/>
    </row>
    <row r="770" spans="2:17" ht="15.75" customHeight="1" x14ac:dyDescent="0.3">
      <c r="B770" s="11"/>
      <c r="E770" s="11"/>
      <c r="G770" s="11"/>
      <c r="K770" s="13"/>
      <c r="L770" s="13"/>
      <c r="M770" s="13"/>
      <c r="N770" s="13"/>
      <c r="O770" s="13"/>
      <c r="P770" s="13"/>
      <c r="Q770" s="13"/>
    </row>
    <row r="771" spans="2:17" ht="15.75" customHeight="1" x14ac:dyDescent="0.3">
      <c r="B771" s="11"/>
      <c r="E771" s="11"/>
      <c r="G771" s="11"/>
      <c r="K771" s="13"/>
      <c r="L771" s="13"/>
      <c r="M771" s="13"/>
      <c r="N771" s="13"/>
      <c r="O771" s="13"/>
      <c r="P771" s="13"/>
      <c r="Q771" s="13"/>
    </row>
    <row r="772" spans="2:17" ht="15.75" customHeight="1" x14ac:dyDescent="0.3">
      <c r="B772" s="11"/>
      <c r="E772" s="11"/>
      <c r="G772" s="11"/>
      <c r="K772" s="13"/>
      <c r="L772" s="13"/>
      <c r="M772" s="13"/>
      <c r="N772" s="13"/>
      <c r="O772" s="13"/>
      <c r="P772" s="13"/>
      <c r="Q772" s="13"/>
    </row>
    <row r="773" spans="2:17" ht="15.75" customHeight="1" x14ac:dyDescent="0.3">
      <c r="B773" s="11"/>
      <c r="E773" s="11"/>
      <c r="G773" s="11"/>
      <c r="K773" s="13"/>
      <c r="L773" s="13"/>
      <c r="M773" s="13"/>
      <c r="N773" s="13"/>
      <c r="O773" s="13"/>
      <c r="P773" s="13"/>
      <c r="Q773" s="13"/>
    </row>
    <row r="774" spans="2:17" ht="15.75" customHeight="1" x14ac:dyDescent="0.3">
      <c r="B774" s="11"/>
      <c r="E774" s="11"/>
      <c r="G774" s="11"/>
      <c r="K774" s="13"/>
      <c r="L774" s="13"/>
      <c r="M774" s="13"/>
      <c r="N774" s="13"/>
      <c r="O774" s="13"/>
      <c r="P774" s="13"/>
      <c r="Q774" s="13"/>
    </row>
    <row r="775" spans="2:17" ht="15.75" customHeight="1" x14ac:dyDescent="0.3">
      <c r="B775" s="11"/>
      <c r="E775" s="11"/>
      <c r="G775" s="11"/>
      <c r="K775" s="13"/>
      <c r="L775" s="13"/>
      <c r="M775" s="13"/>
      <c r="N775" s="13"/>
      <c r="O775" s="13"/>
      <c r="P775" s="13"/>
      <c r="Q775" s="13"/>
    </row>
    <row r="776" spans="2:17" ht="15.75" customHeight="1" x14ac:dyDescent="0.3">
      <c r="B776" s="11"/>
      <c r="E776" s="11"/>
      <c r="G776" s="11"/>
      <c r="K776" s="13"/>
      <c r="L776" s="13"/>
      <c r="M776" s="13"/>
      <c r="N776" s="13"/>
      <c r="O776" s="13"/>
      <c r="P776" s="13"/>
      <c r="Q776" s="13"/>
    </row>
    <row r="777" spans="2:17" ht="15.75" customHeight="1" x14ac:dyDescent="0.3">
      <c r="B777" s="11"/>
      <c r="E777" s="11"/>
      <c r="G777" s="11"/>
      <c r="K777" s="13"/>
      <c r="L777" s="13"/>
      <c r="M777" s="13"/>
      <c r="N777" s="13"/>
      <c r="O777" s="13"/>
      <c r="P777" s="13"/>
      <c r="Q777" s="13"/>
    </row>
    <row r="778" spans="2:17" ht="15.75" customHeight="1" x14ac:dyDescent="0.3">
      <c r="B778" s="11"/>
      <c r="E778" s="11"/>
      <c r="G778" s="11"/>
      <c r="K778" s="13"/>
      <c r="L778" s="13"/>
      <c r="M778" s="13"/>
      <c r="N778" s="13"/>
      <c r="O778" s="13"/>
      <c r="P778" s="13"/>
      <c r="Q778" s="13"/>
    </row>
    <row r="779" spans="2:17" ht="15.75" customHeight="1" x14ac:dyDescent="0.3">
      <c r="B779" s="11"/>
      <c r="E779" s="11"/>
      <c r="G779" s="11"/>
      <c r="K779" s="13"/>
      <c r="L779" s="13"/>
      <c r="M779" s="13"/>
      <c r="N779" s="13"/>
      <c r="O779" s="13"/>
      <c r="P779" s="13"/>
      <c r="Q779" s="13"/>
    </row>
    <row r="780" spans="2:17" ht="15.75" customHeight="1" x14ac:dyDescent="0.3">
      <c r="B780" s="11"/>
      <c r="E780" s="11"/>
      <c r="G780" s="11"/>
      <c r="K780" s="13"/>
      <c r="L780" s="13"/>
      <c r="M780" s="13"/>
      <c r="N780" s="13"/>
      <c r="O780" s="13"/>
      <c r="P780" s="13"/>
      <c r="Q780" s="13"/>
    </row>
    <row r="781" spans="2:17" ht="15.75" customHeight="1" x14ac:dyDescent="0.3">
      <c r="B781" s="11"/>
      <c r="E781" s="11"/>
      <c r="G781" s="11"/>
      <c r="K781" s="13"/>
      <c r="L781" s="13"/>
      <c r="M781" s="13"/>
      <c r="N781" s="13"/>
      <c r="O781" s="13"/>
      <c r="P781" s="13"/>
      <c r="Q781" s="13"/>
    </row>
    <row r="782" spans="2:17" ht="15.75" customHeight="1" x14ac:dyDescent="0.3">
      <c r="B782" s="11"/>
      <c r="E782" s="11"/>
      <c r="G782" s="11"/>
      <c r="K782" s="13"/>
      <c r="L782" s="13"/>
      <c r="M782" s="13"/>
      <c r="N782" s="13"/>
      <c r="O782" s="13"/>
      <c r="P782" s="13"/>
      <c r="Q782" s="13"/>
    </row>
    <row r="783" spans="2:17" ht="15.75" customHeight="1" x14ac:dyDescent="0.3">
      <c r="B783" s="11"/>
      <c r="E783" s="11"/>
      <c r="G783" s="11"/>
      <c r="K783" s="13"/>
      <c r="L783" s="13"/>
      <c r="M783" s="13"/>
      <c r="N783" s="13"/>
      <c r="O783" s="13"/>
      <c r="P783" s="13"/>
      <c r="Q783" s="13"/>
    </row>
    <row r="784" spans="2:17" ht="15.75" customHeight="1" x14ac:dyDescent="0.3">
      <c r="B784" s="11"/>
      <c r="E784" s="11"/>
      <c r="G784" s="11"/>
      <c r="K784" s="13"/>
      <c r="L784" s="13"/>
      <c r="M784" s="13"/>
      <c r="N784" s="13"/>
      <c r="O784" s="13"/>
      <c r="P784" s="13"/>
      <c r="Q784" s="13"/>
    </row>
    <row r="785" spans="2:17" ht="15.75" customHeight="1" x14ac:dyDescent="0.3">
      <c r="B785" s="11"/>
      <c r="E785" s="11"/>
      <c r="G785" s="11"/>
      <c r="K785" s="13"/>
      <c r="L785" s="13"/>
      <c r="M785" s="13"/>
      <c r="N785" s="13"/>
      <c r="O785" s="13"/>
      <c r="P785" s="13"/>
      <c r="Q785" s="13"/>
    </row>
    <row r="786" spans="2:17" ht="15.75" customHeight="1" x14ac:dyDescent="0.3">
      <c r="B786" s="11"/>
      <c r="E786" s="11"/>
      <c r="G786" s="11"/>
      <c r="K786" s="13"/>
      <c r="L786" s="13"/>
      <c r="M786" s="13"/>
      <c r="N786" s="13"/>
      <c r="O786" s="13"/>
      <c r="P786" s="13"/>
      <c r="Q786" s="13"/>
    </row>
    <row r="787" spans="2:17" ht="15.75" customHeight="1" x14ac:dyDescent="0.3">
      <c r="B787" s="11"/>
      <c r="E787" s="11"/>
      <c r="G787" s="11"/>
      <c r="K787" s="13"/>
      <c r="L787" s="13"/>
      <c r="M787" s="13"/>
      <c r="N787" s="13"/>
      <c r="O787" s="13"/>
      <c r="P787" s="13"/>
      <c r="Q787" s="13"/>
    </row>
    <row r="788" spans="2:17" ht="15.75" customHeight="1" x14ac:dyDescent="0.3">
      <c r="B788" s="11"/>
      <c r="E788" s="11"/>
      <c r="G788" s="11"/>
      <c r="K788" s="13"/>
      <c r="L788" s="13"/>
      <c r="M788" s="13"/>
      <c r="N788" s="13"/>
      <c r="O788" s="13"/>
      <c r="P788" s="13"/>
      <c r="Q788" s="13"/>
    </row>
    <row r="789" spans="2:17" ht="15.75" customHeight="1" x14ac:dyDescent="0.3">
      <c r="B789" s="11"/>
      <c r="E789" s="11"/>
      <c r="G789" s="11"/>
      <c r="K789" s="13"/>
      <c r="L789" s="13"/>
      <c r="M789" s="13"/>
      <c r="N789" s="13"/>
      <c r="O789" s="13"/>
      <c r="P789" s="13"/>
      <c r="Q789" s="13"/>
    </row>
    <row r="790" spans="2:17" ht="15.75" customHeight="1" x14ac:dyDescent="0.3">
      <c r="B790" s="11"/>
      <c r="E790" s="11"/>
      <c r="G790" s="11"/>
      <c r="K790" s="13"/>
      <c r="L790" s="13"/>
      <c r="M790" s="13"/>
      <c r="N790" s="13"/>
      <c r="O790" s="13"/>
      <c r="P790" s="13"/>
      <c r="Q790" s="13"/>
    </row>
    <row r="791" spans="2:17" ht="15.75" customHeight="1" x14ac:dyDescent="0.3">
      <c r="B791" s="11"/>
      <c r="E791" s="11"/>
      <c r="G791" s="11"/>
      <c r="K791" s="13"/>
      <c r="L791" s="13"/>
      <c r="M791" s="13"/>
      <c r="N791" s="13"/>
      <c r="O791" s="13"/>
      <c r="P791" s="13"/>
      <c r="Q791" s="13"/>
    </row>
    <row r="792" spans="2:17" ht="15.75" customHeight="1" x14ac:dyDescent="0.3">
      <c r="B792" s="11"/>
      <c r="E792" s="11"/>
      <c r="G792" s="11"/>
      <c r="K792" s="13"/>
      <c r="L792" s="13"/>
      <c r="M792" s="13"/>
      <c r="N792" s="13"/>
      <c r="O792" s="13"/>
      <c r="P792" s="13"/>
      <c r="Q792" s="13"/>
    </row>
    <row r="793" spans="2:17" ht="15.75" customHeight="1" x14ac:dyDescent="0.3">
      <c r="B793" s="11"/>
      <c r="E793" s="11"/>
      <c r="G793" s="11"/>
      <c r="K793" s="13"/>
      <c r="L793" s="13"/>
      <c r="M793" s="13"/>
      <c r="N793" s="13"/>
      <c r="O793" s="13"/>
      <c r="P793" s="13"/>
      <c r="Q793" s="13"/>
    </row>
    <row r="794" spans="2:17" ht="15.75" customHeight="1" x14ac:dyDescent="0.3">
      <c r="B794" s="11"/>
      <c r="E794" s="11"/>
      <c r="G794" s="11"/>
      <c r="K794" s="13"/>
      <c r="L794" s="13"/>
      <c r="M794" s="13"/>
      <c r="N794" s="13"/>
      <c r="O794" s="13"/>
      <c r="P794" s="13"/>
      <c r="Q794" s="13"/>
    </row>
    <row r="795" spans="2:17" ht="15.75" customHeight="1" x14ac:dyDescent="0.3">
      <c r="B795" s="11"/>
      <c r="E795" s="11"/>
      <c r="G795" s="11"/>
      <c r="K795" s="13"/>
      <c r="L795" s="13"/>
      <c r="M795" s="13"/>
      <c r="N795" s="13"/>
      <c r="O795" s="13"/>
      <c r="P795" s="13"/>
      <c r="Q795" s="13"/>
    </row>
    <row r="796" spans="2:17" ht="15.75" customHeight="1" x14ac:dyDescent="0.3">
      <c r="B796" s="11"/>
      <c r="E796" s="11"/>
      <c r="G796" s="11"/>
      <c r="K796" s="13"/>
      <c r="L796" s="13"/>
      <c r="M796" s="13"/>
      <c r="N796" s="13"/>
      <c r="O796" s="13"/>
      <c r="P796" s="13"/>
      <c r="Q796" s="13"/>
    </row>
    <row r="797" spans="2:17" ht="15.75" customHeight="1" x14ac:dyDescent="0.3">
      <c r="B797" s="11"/>
      <c r="E797" s="11"/>
      <c r="G797" s="11"/>
      <c r="K797" s="13"/>
      <c r="L797" s="13"/>
      <c r="M797" s="13"/>
      <c r="N797" s="13"/>
      <c r="O797" s="13"/>
      <c r="P797" s="13"/>
      <c r="Q797" s="13"/>
    </row>
    <row r="798" spans="2:17" ht="15.75" customHeight="1" x14ac:dyDescent="0.3">
      <c r="B798" s="11"/>
      <c r="E798" s="11"/>
      <c r="G798" s="11"/>
      <c r="K798" s="13"/>
      <c r="L798" s="13"/>
      <c r="M798" s="13"/>
      <c r="N798" s="13"/>
      <c r="O798" s="13"/>
      <c r="P798" s="13"/>
      <c r="Q798" s="13"/>
    </row>
    <row r="799" spans="2:17" ht="15.75" customHeight="1" x14ac:dyDescent="0.3">
      <c r="B799" s="11"/>
      <c r="E799" s="11"/>
      <c r="G799" s="11"/>
      <c r="K799" s="13"/>
      <c r="L799" s="13"/>
      <c r="M799" s="13"/>
      <c r="N799" s="13"/>
      <c r="O799" s="13"/>
      <c r="P799" s="13"/>
      <c r="Q799" s="13"/>
    </row>
    <row r="800" spans="2:17" ht="15.75" customHeight="1" x14ac:dyDescent="0.3">
      <c r="B800" s="11"/>
      <c r="E800" s="11"/>
      <c r="G800" s="11"/>
      <c r="K800" s="13"/>
      <c r="L800" s="13"/>
      <c r="M800" s="13"/>
      <c r="N800" s="13"/>
      <c r="O800" s="13"/>
      <c r="P800" s="13"/>
      <c r="Q800" s="13"/>
    </row>
    <row r="801" spans="2:17" ht="15.75" customHeight="1" x14ac:dyDescent="0.3">
      <c r="B801" s="11"/>
      <c r="E801" s="11"/>
      <c r="G801" s="11"/>
      <c r="K801" s="13"/>
      <c r="L801" s="13"/>
      <c r="M801" s="13"/>
      <c r="N801" s="13"/>
      <c r="O801" s="13"/>
      <c r="P801" s="13"/>
      <c r="Q801" s="13"/>
    </row>
    <row r="802" spans="2:17" ht="15.75" customHeight="1" x14ac:dyDescent="0.3">
      <c r="B802" s="11"/>
      <c r="E802" s="11"/>
      <c r="G802" s="11"/>
      <c r="K802" s="13"/>
      <c r="L802" s="13"/>
      <c r="M802" s="13"/>
      <c r="N802" s="13"/>
      <c r="O802" s="13"/>
      <c r="P802" s="13"/>
      <c r="Q802" s="13"/>
    </row>
    <row r="803" spans="2:17" ht="15.75" customHeight="1" x14ac:dyDescent="0.3">
      <c r="B803" s="11"/>
      <c r="E803" s="11"/>
      <c r="G803" s="11"/>
      <c r="K803" s="13"/>
      <c r="L803" s="13"/>
      <c r="M803" s="13"/>
      <c r="N803" s="13"/>
      <c r="O803" s="13"/>
      <c r="P803" s="13"/>
      <c r="Q803" s="13"/>
    </row>
    <row r="804" spans="2:17" ht="15.75" customHeight="1" x14ac:dyDescent="0.3">
      <c r="B804" s="11"/>
      <c r="E804" s="11"/>
      <c r="G804" s="11"/>
      <c r="K804" s="13"/>
      <c r="L804" s="13"/>
      <c r="M804" s="13"/>
      <c r="N804" s="13"/>
      <c r="O804" s="13"/>
      <c r="P804" s="13"/>
      <c r="Q804" s="13"/>
    </row>
    <row r="805" spans="2:17" ht="15.75" customHeight="1" x14ac:dyDescent="0.3">
      <c r="B805" s="11"/>
      <c r="E805" s="11"/>
      <c r="G805" s="11"/>
      <c r="K805" s="13"/>
      <c r="L805" s="13"/>
      <c r="M805" s="13"/>
      <c r="N805" s="13"/>
      <c r="O805" s="13"/>
      <c r="P805" s="13"/>
      <c r="Q805" s="13"/>
    </row>
    <row r="806" spans="2:17" ht="15.75" customHeight="1" x14ac:dyDescent="0.3">
      <c r="B806" s="11"/>
      <c r="E806" s="11"/>
      <c r="G806" s="11"/>
      <c r="K806" s="13"/>
      <c r="L806" s="13"/>
      <c r="M806" s="13"/>
      <c r="N806" s="13"/>
      <c r="O806" s="13"/>
      <c r="P806" s="13"/>
      <c r="Q806" s="13"/>
    </row>
    <row r="807" spans="2:17" ht="15.75" customHeight="1" x14ac:dyDescent="0.3">
      <c r="B807" s="11"/>
      <c r="E807" s="11"/>
      <c r="G807" s="11"/>
      <c r="K807" s="13"/>
      <c r="L807" s="13"/>
      <c r="M807" s="13"/>
      <c r="N807" s="13"/>
      <c r="O807" s="13"/>
      <c r="P807" s="13"/>
      <c r="Q807" s="13"/>
    </row>
    <row r="808" spans="2:17" ht="15.75" customHeight="1" x14ac:dyDescent="0.3">
      <c r="B808" s="11"/>
      <c r="E808" s="11"/>
      <c r="G808" s="11"/>
      <c r="K808" s="13"/>
      <c r="L808" s="13"/>
      <c r="M808" s="13"/>
      <c r="N808" s="13"/>
      <c r="O808" s="13"/>
      <c r="P808" s="13"/>
      <c r="Q808" s="13"/>
    </row>
    <row r="809" spans="2:17" ht="15.75" customHeight="1" x14ac:dyDescent="0.3">
      <c r="B809" s="11"/>
      <c r="E809" s="11"/>
      <c r="G809" s="11"/>
      <c r="K809" s="13"/>
      <c r="L809" s="13"/>
      <c r="M809" s="13"/>
      <c r="N809" s="13"/>
      <c r="O809" s="13"/>
      <c r="P809" s="13"/>
      <c r="Q809" s="13"/>
    </row>
    <row r="810" spans="2:17" ht="15.75" customHeight="1" x14ac:dyDescent="0.3">
      <c r="B810" s="11"/>
      <c r="E810" s="11"/>
      <c r="G810" s="11"/>
      <c r="K810" s="13"/>
      <c r="L810" s="13"/>
      <c r="M810" s="13"/>
      <c r="N810" s="13"/>
      <c r="O810" s="13"/>
      <c r="P810" s="13"/>
      <c r="Q810" s="13"/>
    </row>
    <row r="811" spans="2:17" ht="15.75" customHeight="1" x14ac:dyDescent="0.3">
      <c r="B811" s="11"/>
      <c r="E811" s="11"/>
      <c r="G811" s="11"/>
      <c r="K811" s="13"/>
      <c r="L811" s="13"/>
      <c r="M811" s="13"/>
      <c r="N811" s="13"/>
      <c r="O811" s="13"/>
      <c r="P811" s="13"/>
      <c r="Q811" s="13"/>
    </row>
    <row r="812" spans="2:17" ht="15.75" customHeight="1" x14ac:dyDescent="0.3">
      <c r="B812" s="11"/>
      <c r="E812" s="11"/>
      <c r="G812" s="11"/>
      <c r="K812" s="13"/>
      <c r="L812" s="13"/>
      <c r="M812" s="13"/>
      <c r="N812" s="13"/>
      <c r="O812" s="13"/>
      <c r="P812" s="13"/>
      <c r="Q812" s="13"/>
    </row>
    <row r="813" spans="2:17" ht="15.75" customHeight="1" x14ac:dyDescent="0.3">
      <c r="B813" s="11"/>
      <c r="E813" s="11"/>
      <c r="G813" s="11"/>
      <c r="K813" s="13"/>
      <c r="L813" s="13"/>
      <c r="M813" s="13"/>
      <c r="N813" s="13"/>
      <c r="O813" s="13"/>
      <c r="P813" s="13"/>
      <c r="Q813" s="13"/>
    </row>
    <row r="814" spans="2:17" ht="15.75" customHeight="1" x14ac:dyDescent="0.3">
      <c r="B814" s="11"/>
      <c r="E814" s="11"/>
      <c r="G814" s="11"/>
      <c r="K814" s="13"/>
      <c r="L814" s="13"/>
      <c r="M814" s="13"/>
      <c r="N814" s="13"/>
      <c r="O814" s="13"/>
      <c r="P814" s="13"/>
      <c r="Q814" s="13"/>
    </row>
    <row r="815" spans="2:17" ht="15.75" customHeight="1" x14ac:dyDescent="0.3">
      <c r="B815" s="11"/>
      <c r="E815" s="11"/>
      <c r="G815" s="11"/>
      <c r="K815" s="13"/>
      <c r="L815" s="13"/>
      <c r="M815" s="13"/>
      <c r="N815" s="13"/>
      <c r="O815" s="13"/>
      <c r="P815" s="13"/>
      <c r="Q815" s="13"/>
    </row>
    <row r="816" spans="2:17" ht="15.75" customHeight="1" x14ac:dyDescent="0.3">
      <c r="B816" s="11"/>
      <c r="E816" s="11"/>
      <c r="G816" s="11"/>
      <c r="K816" s="13"/>
      <c r="L816" s="13"/>
      <c r="M816" s="13"/>
      <c r="N816" s="13"/>
      <c r="O816" s="13"/>
      <c r="P816" s="13"/>
      <c r="Q816" s="13"/>
    </row>
    <row r="817" spans="2:17" ht="15.75" customHeight="1" x14ac:dyDescent="0.3">
      <c r="B817" s="11"/>
      <c r="E817" s="11"/>
      <c r="G817" s="11"/>
      <c r="K817" s="13"/>
      <c r="L817" s="13"/>
      <c r="M817" s="13"/>
      <c r="N817" s="13"/>
      <c r="O817" s="13"/>
      <c r="P817" s="13"/>
      <c r="Q817" s="13"/>
    </row>
    <row r="818" spans="2:17" ht="15.75" customHeight="1" x14ac:dyDescent="0.3">
      <c r="B818" s="11"/>
      <c r="E818" s="11"/>
      <c r="G818" s="11"/>
      <c r="K818" s="13"/>
      <c r="L818" s="13"/>
      <c r="M818" s="13"/>
      <c r="N818" s="13"/>
      <c r="O818" s="13"/>
      <c r="P818" s="13"/>
      <c r="Q818" s="13"/>
    </row>
    <row r="819" spans="2:17" ht="15.75" customHeight="1" x14ac:dyDescent="0.3">
      <c r="B819" s="11"/>
      <c r="E819" s="11"/>
      <c r="G819" s="11"/>
      <c r="K819" s="13"/>
      <c r="L819" s="13"/>
      <c r="M819" s="13"/>
      <c r="N819" s="13"/>
      <c r="O819" s="13"/>
      <c r="P819" s="13"/>
      <c r="Q819" s="13"/>
    </row>
    <row r="820" spans="2:17" ht="15.75" customHeight="1" x14ac:dyDescent="0.3">
      <c r="B820" s="11"/>
      <c r="E820" s="11"/>
      <c r="G820" s="11"/>
      <c r="K820" s="13"/>
      <c r="L820" s="13"/>
      <c r="M820" s="13"/>
      <c r="N820" s="13"/>
      <c r="O820" s="13"/>
      <c r="P820" s="13"/>
      <c r="Q820" s="13"/>
    </row>
    <row r="821" spans="2:17" ht="15.75" customHeight="1" x14ac:dyDescent="0.3">
      <c r="B821" s="11"/>
      <c r="E821" s="11"/>
      <c r="G821" s="11"/>
      <c r="K821" s="13"/>
      <c r="L821" s="13"/>
      <c r="M821" s="13"/>
      <c r="N821" s="13"/>
      <c r="O821" s="13"/>
      <c r="P821" s="13"/>
      <c r="Q821" s="13"/>
    </row>
    <row r="822" spans="2:17" ht="15.75" customHeight="1" x14ac:dyDescent="0.3">
      <c r="B822" s="11"/>
      <c r="E822" s="11"/>
      <c r="G822" s="11"/>
      <c r="K822" s="13"/>
      <c r="L822" s="13"/>
      <c r="M822" s="13"/>
      <c r="N822" s="13"/>
      <c r="O822" s="13"/>
      <c r="P822" s="13"/>
      <c r="Q822" s="13"/>
    </row>
    <row r="823" spans="2:17" ht="15.75" customHeight="1" x14ac:dyDescent="0.3">
      <c r="B823" s="11"/>
      <c r="E823" s="11"/>
      <c r="G823" s="11"/>
      <c r="K823" s="13"/>
      <c r="L823" s="13"/>
      <c r="M823" s="13"/>
      <c r="N823" s="13"/>
      <c r="O823" s="13"/>
      <c r="P823" s="13"/>
      <c r="Q823" s="13"/>
    </row>
    <row r="824" spans="2:17" ht="15.75" customHeight="1" x14ac:dyDescent="0.3">
      <c r="B824" s="11"/>
      <c r="E824" s="11"/>
      <c r="G824" s="11"/>
      <c r="K824" s="13"/>
      <c r="L824" s="13"/>
      <c r="M824" s="13"/>
      <c r="N824" s="13"/>
      <c r="O824" s="13"/>
      <c r="P824" s="13"/>
      <c r="Q824" s="13"/>
    </row>
    <row r="825" spans="2:17" ht="15.75" customHeight="1" x14ac:dyDescent="0.3">
      <c r="B825" s="11"/>
      <c r="E825" s="11"/>
      <c r="G825" s="11"/>
      <c r="K825" s="13"/>
      <c r="L825" s="13"/>
      <c r="M825" s="13"/>
      <c r="N825" s="13"/>
      <c r="O825" s="13"/>
      <c r="P825" s="13"/>
      <c r="Q825" s="13"/>
    </row>
    <row r="826" spans="2:17" ht="15.75" customHeight="1" x14ac:dyDescent="0.3">
      <c r="B826" s="11"/>
      <c r="E826" s="11"/>
      <c r="G826" s="11"/>
      <c r="K826" s="13"/>
      <c r="L826" s="13"/>
      <c r="M826" s="13"/>
      <c r="N826" s="13"/>
      <c r="O826" s="13"/>
      <c r="P826" s="13"/>
      <c r="Q826" s="13"/>
    </row>
    <row r="827" spans="2:17" ht="15.75" customHeight="1" x14ac:dyDescent="0.3">
      <c r="B827" s="11"/>
      <c r="E827" s="11"/>
      <c r="G827" s="11"/>
      <c r="K827" s="13"/>
      <c r="L827" s="13"/>
      <c r="M827" s="13"/>
      <c r="N827" s="13"/>
      <c r="O827" s="13"/>
      <c r="P827" s="13"/>
      <c r="Q827" s="13"/>
    </row>
    <row r="828" spans="2:17" ht="15.75" customHeight="1" x14ac:dyDescent="0.3">
      <c r="B828" s="11"/>
      <c r="E828" s="11"/>
      <c r="G828" s="11"/>
      <c r="K828" s="13"/>
      <c r="L828" s="13"/>
      <c r="M828" s="13"/>
      <c r="N828" s="13"/>
      <c r="O828" s="13"/>
      <c r="P828" s="13"/>
      <c r="Q828" s="13"/>
    </row>
    <row r="829" spans="2:17" ht="15.75" customHeight="1" x14ac:dyDescent="0.3">
      <c r="B829" s="11"/>
      <c r="E829" s="11"/>
      <c r="G829" s="11"/>
      <c r="K829" s="13"/>
      <c r="L829" s="13"/>
      <c r="M829" s="13"/>
      <c r="N829" s="13"/>
      <c r="O829" s="13"/>
      <c r="P829" s="13"/>
      <c r="Q829" s="13"/>
    </row>
    <row r="830" spans="2:17" ht="15.75" customHeight="1" x14ac:dyDescent="0.3">
      <c r="B830" s="11"/>
      <c r="E830" s="11"/>
      <c r="G830" s="11"/>
      <c r="K830" s="13"/>
      <c r="L830" s="13"/>
      <c r="M830" s="13"/>
      <c r="N830" s="13"/>
      <c r="O830" s="13"/>
      <c r="P830" s="13"/>
      <c r="Q830" s="13"/>
    </row>
    <row r="831" spans="2:17" ht="15.75" customHeight="1" x14ac:dyDescent="0.3">
      <c r="B831" s="11"/>
      <c r="E831" s="11"/>
      <c r="G831" s="11"/>
      <c r="K831" s="13"/>
      <c r="L831" s="13"/>
      <c r="M831" s="13"/>
      <c r="N831" s="13"/>
      <c r="O831" s="13"/>
      <c r="P831" s="13"/>
      <c r="Q831" s="13"/>
    </row>
    <row r="832" spans="2:17" ht="15.75" customHeight="1" x14ac:dyDescent="0.3">
      <c r="B832" s="11"/>
      <c r="E832" s="11"/>
      <c r="G832" s="11"/>
      <c r="K832" s="13"/>
      <c r="L832" s="13"/>
      <c r="M832" s="13"/>
      <c r="N832" s="13"/>
      <c r="O832" s="13"/>
      <c r="P832" s="13"/>
      <c r="Q832" s="13"/>
    </row>
    <row r="833" spans="2:17" ht="15.75" customHeight="1" x14ac:dyDescent="0.3">
      <c r="B833" s="11"/>
      <c r="E833" s="11"/>
      <c r="G833" s="11"/>
      <c r="K833" s="13"/>
      <c r="L833" s="13"/>
      <c r="M833" s="13"/>
      <c r="N833" s="13"/>
      <c r="O833" s="13"/>
      <c r="P833" s="13"/>
      <c r="Q833" s="13"/>
    </row>
    <row r="834" spans="2:17" ht="15.75" customHeight="1" x14ac:dyDescent="0.3">
      <c r="B834" s="11"/>
      <c r="E834" s="11"/>
      <c r="G834" s="11"/>
      <c r="K834" s="13"/>
      <c r="L834" s="13"/>
      <c r="M834" s="13"/>
      <c r="N834" s="13"/>
      <c r="O834" s="13"/>
      <c r="P834" s="13"/>
      <c r="Q834" s="13"/>
    </row>
    <row r="835" spans="2:17" ht="15.75" customHeight="1" x14ac:dyDescent="0.3">
      <c r="B835" s="11"/>
      <c r="E835" s="11"/>
      <c r="G835" s="11"/>
      <c r="K835" s="13"/>
      <c r="L835" s="13"/>
      <c r="M835" s="13"/>
      <c r="N835" s="13"/>
      <c r="O835" s="13"/>
      <c r="P835" s="13"/>
      <c r="Q835" s="13"/>
    </row>
    <row r="836" spans="2:17" ht="15.75" customHeight="1" x14ac:dyDescent="0.3">
      <c r="B836" s="11"/>
      <c r="E836" s="11"/>
      <c r="G836" s="11"/>
      <c r="K836" s="13"/>
      <c r="L836" s="13"/>
      <c r="M836" s="13"/>
      <c r="N836" s="13"/>
      <c r="O836" s="13"/>
      <c r="P836" s="13"/>
      <c r="Q836" s="13"/>
    </row>
    <row r="837" spans="2:17" ht="15.75" customHeight="1" x14ac:dyDescent="0.3">
      <c r="B837" s="11"/>
      <c r="E837" s="11"/>
      <c r="G837" s="11"/>
      <c r="K837" s="13"/>
      <c r="L837" s="13"/>
      <c r="M837" s="13"/>
      <c r="N837" s="13"/>
      <c r="O837" s="13"/>
      <c r="P837" s="13"/>
      <c r="Q837" s="13"/>
    </row>
    <row r="838" spans="2:17" ht="15.75" customHeight="1" x14ac:dyDescent="0.3">
      <c r="B838" s="11"/>
      <c r="E838" s="11"/>
      <c r="G838" s="11"/>
      <c r="K838" s="13"/>
      <c r="L838" s="13"/>
      <c r="M838" s="13"/>
      <c r="N838" s="13"/>
      <c r="O838" s="13"/>
      <c r="P838" s="13"/>
      <c r="Q838" s="13"/>
    </row>
    <row r="839" spans="2:17" ht="15.75" customHeight="1" x14ac:dyDescent="0.3">
      <c r="B839" s="11"/>
      <c r="E839" s="11"/>
      <c r="G839" s="11"/>
      <c r="K839" s="13"/>
      <c r="L839" s="13"/>
      <c r="M839" s="13"/>
      <c r="N839" s="13"/>
      <c r="O839" s="13"/>
      <c r="P839" s="13"/>
      <c r="Q839" s="13"/>
    </row>
    <row r="840" spans="2:17" ht="15.75" customHeight="1" x14ac:dyDescent="0.3">
      <c r="B840" s="11"/>
      <c r="E840" s="11"/>
      <c r="G840" s="11"/>
      <c r="K840" s="13"/>
      <c r="L840" s="13"/>
      <c r="M840" s="13"/>
      <c r="N840" s="13"/>
      <c r="O840" s="13"/>
      <c r="P840" s="13"/>
      <c r="Q840" s="13"/>
    </row>
    <row r="841" spans="2:17" ht="15.75" customHeight="1" x14ac:dyDescent="0.3">
      <c r="B841" s="11"/>
      <c r="E841" s="11"/>
      <c r="G841" s="11"/>
      <c r="K841" s="13"/>
      <c r="L841" s="13"/>
      <c r="M841" s="13"/>
      <c r="N841" s="13"/>
      <c r="O841" s="13"/>
      <c r="P841" s="13"/>
      <c r="Q841" s="13"/>
    </row>
    <row r="842" spans="2:17" ht="15.75" customHeight="1" x14ac:dyDescent="0.3">
      <c r="B842" s="11"/>
      <c r="E842" s="11"/>
      <c r="G842" s="11"/>
      <c r="K842" s="13"/>
      <c r="L842" s="13"/>
      <c r="M842" s="13"/>
      <c r="N842" s="13"/>
      <c r="O842" s="13"/>
      <c r="P842" s="13"/>
      <c r="Q842" s="13"/>
    </row>
    <row r="843" spans="2:17" ht="15.75" customHeight="1" x14ac:dyDescent="0.3">
      <c r="B843" s="11"/>
      <c r="E843" s="11"/>
      <c r="G843" s="11"/>
      <c r="K843" s="13"/>
      <c r="L843" s="13"/>
      <c r="M843" s="13"/>
      <c r="N843" s="13"/>
      <c r="O843" s="13"/>
      <c r="P843" s="13"/>
      <c r="Q843" s="13"/>
    </row>
    <row r="844" spans="2:17" ht="15.75" customHeight="1" x14ac:dyDescent="0.3">
      <c r="B844" s="11"/>
      <c r="E844" s="11"/>
      <c r="G844" s="11"/>
      <c r="K844" s="13"/>
      <c r="L844" s="13"/>
      <c r="M844" s="13"/>
      <c r="N844" s="13"/>
      <c r="O844" s="13"/>
      <c r="P844" s="13"/>
      <c r="Q844" s="13"/>
    </row>
    <row r="845" spans="2:17" ht="15.75" customHeight="1" x14ac:dyDescent="0.3">
      <c r="B845" s="11"/>
      <c r="E845" s="11"/>
      <c r="G845" s="11"/>
      <c r="K845" s="13"/>
      <c r="L845" s="13"/>
      <c r="M845" s="13"/>
      <c r="N845" s="13"/>
      <c r="O845" s="13"/>
      <c r="P845" s="13"/>
      <c r="Q845" s="13"/>
    </row>
    <row r="846" spans="2:17" ht="15.75" customHeight="1" x14ac:dyDescent="0.3">
      <c r="B846" s="11"/>
      <c r="E846" s="11"/>
      <c r="G846" s="11"/>
      <c r="K846" s="13"/>
      <c r="L846" s="13"/>
      <c r="M846" s="13"/>
      <c r="N846" s="13"/>
      <c r="O846" s="13"/>
      <c r="P846" s="13"/>
      <c r="Q846" s="13"/>
    </row>
    <row r="847" spans="2:17" ht="15.75" customHeight="1" x14ac:dyDescent="0.3">
      <c r="B847" s="11"/>
      <c r="E847" s="11"/>
      <c r="G847" s="11"/>
      <c r="K847" s="13"/>
      <c r="L847" s="13"/>
      <c r="M847" s="13"/>
      <c r="N847" s="13"/>
      <c r="O847" s="13"/>
      <c r="P847" s="13"/>
      <c r="Q847" s="13"/>
    </row>
    <row r="848" spans="2:17" ht="15.75" customHeight="1" x14ac:dyDescent="0.3">
      <c r="B848" s="11"/>
      <c r="E848" s="11"/>
      <c r="G848" s="11"/>
      <c r="K848" s="13"/>
      <c r="L848" s="13"/>
      <c r="M848" s="13"/>
      <c r="N848" s="13"/>
      <c r="O848" s="13"/>
      <c r="P848" s="13"/>
      <c r="Q848" s="13"/>
    </row>
    <row r="849" spans="2:17" ht="15.75" customHeight="1" x14ac:dyDescent="0.3">
      <c r="B849" s="11"/>
      <c r="E849" s="11"/>
      <c r="G849" s="11"/>
      <c r="K849" s="13"/>
      <c r="L849" s="13"/>
      <c r="M849" s="13"/>
      <c r="N849" s="13"/>
      <c r="O849" s="13"/>
      <c r="P849" s="13"/>
      <c r="Q849" s="13"/>
    </row>
    <row r="850" spans="2:17" ht="15.75" customHeight="1" x14ac:dyDescent="0.3">
      <c r="B850" s="11"/>
      <c r="E850" s="11"/>
      <c r="G850" s="11"/>
      <c r="K850" s="13"/>
      <c r="L850" s="13"/>
      <c r="M850" s="13"/>
      <c r="N850" s="13"/>
      <c r="O850" s="13"/>
      <c r="P850" s="13"/>
      <c r="Q850" s="13"/>
    </row>
    <row r="851" spans="2:17" ht="15.75" customHeight="1" x14ac:dyDescent="0.3">
      <c r="B851" s="11"/>
      <c r="E851" s="11"/>
      <c r="G851" s="11"/>
      <c r="K851" s="13"/>
      <c r="L851" s="13"/>
      <c r="M851" s="13"/>
      <c r="N851" s="13"/>
      <c r="O851" s="13"/>
      <c r="P851" s="13"/>
      <c r="Q851" s="13"/>
    </row>
    <row r="852" spans="2:17" ht="15.75" customHeight="1" x14ac:dyDescent="0.3">
      <c r="B852" s="11"/>
      <c r="E852" s="11"/>
      <c r="G852" s="11"/>
      <c r="K852" s="13"/>
      <c r="L852" s="13"/>
      <c r="M852" s="13"/>
      <c r="N852" s="13"/>
      <c r="O852" s="13"/>
      <c r="P852" s="13"/>
      <c r="Q852" s="13"/>
    </row>
    <row r="853" spans="2:17" ht="15.75" customHeight="1" x14ac:dyDescent="0.3">
      <c r="B853" s="11"/>
      <c r="E853" s="11"/>
      <c r="G853" s="11"/>
      <c r="K853" s="13"/>
      <c r="L853" s="13"/>
      <c r="M853" s="13"/>
      <c r="N853" s="13"/>
      <c r="O853" s="13"/>
      <c r="P853" s="13"/>
      <c r="Q853" s="13"/>
    </row>
    <row r="854" spans="2:17" ht="15.75" customHeight="1" x14ac:dyDescent="0.3">
      <c r="B854" s="11"/>
      <c r="E854" s="11"/>
      <c r="G854" s="11"/>
      <c r="K854" s="13"/>
      <c r="L854" s="13"/>
      <c r="M854" s="13"/>
      <c r="N854" s="13"/>
      <c r="O854" s="13"/>
      <c r="P854" s="13"/>
      <c r="Q854" s="13"/>
    </row>
    <row r="855" spans="2:17" ht="15.75" customHeight="1" x14ac:dyDescent="0.3">
      <c r="B855" s="11"/>
      <c r="E855" s="11"/>
      <c r="G855" s="11"/>
      <c r="K855" s="13"/>
      <c r="L855" s="13"/>
      <c r="M855" s="13"/>
      <c r="N855" s="13"/>
      <c r="O855" s="13"/>
      <c r="P855" s="13"/>
      <c r="Q855" s="13"/>
    </row>
    <row r="856" spans="2:17" ht="15.75" customHeight="1" x14ac:dyDescent="0.3">
      <c r="B856" s="11"/>
      <c r="E856" s="11"/>
      <c r="G856" s="11"/>
      <c r="K856" s="13"/>
      <c r="L856" s="13"/>
      <c r="M856" s="13"/>
      <c r="N856" s="13"/>
      <c r="O856" s="13"/>
      <c r="P856" s="13"/>
      <c r="Q856" s="13"/>
    </row>
    <row r="857" spans="2:17" ht="15.75" customHeight="1" x14ac:dyDescent="0.3">
      <c r="B857" s="11"/>
      <c r="E857" s="11"/>
      <c r="G857" s="11"/>
      <c r="K857" s="13"/>
      <c r="L857" s="13"/>
      <c r="M857" s="13"/>
      <c r="N857" s="13"/>
      <c r="O857" s="13"/>
      <c r="P857" s="13"/>
      <c r="Q857" s="13"/>
    </row>
    <row r="858" spans="2:17" ht="15.75" customHeight="1" x14ac:dyDescent="0.3">
      <c r="B858" s="11"/>
      <c r="E858" s="11"/>
      <c r="G858" s="11"/>
      <c r="K858" s="13"/>
      <c r="L858" s="13"/>
      <c r="M858" s="13"/>
      <c r="N858" s="13"/>
      <c r="O858" s="13"/>
      <c r="P858" s="13"/>
      <c r="Q858" s="13"/>
    </row>
    <row r="859" spans="2:17" ht="15.75" customHeight="1" x14ac:dyDescent="0.3">
      <c r="B859" s="11"/>
      <c r="E859" s="11"/>
      <c r="G859" s="11"/>
      <c r="K859" s="13"/>
      <c r="L859" s="13"/>
      <c r="M859" s="13"/>
      <c r="N859" s="13"/>
      <c r="O859" s="13"/>
      <c r="P859" s="13"/>
      <c r="Q859" s="13"/>
    </row>
    <row r="860" spans="2:17" ht="15.75" customHeight="1" x14ac:dyDescent="0.3">
      <c r="B860" s="11"/>
      <c r="E860" s="11"/>
      <c r="G860" s="11"/>
      <c r="K860" s="13"/>
      <c r="L860" s="13"/>
      <c r="M860" s="13"/>
      <c r="N860" s="13"/>
      <c r="O860" s="13"/>
      <c r="P860" s="13"/>
      <c r="Q860" s="13"/>
    </row>
    <row r="861" spans="2:17" ht="15.75" customHeight="1" x14ac:dyDescent="0.3">
      <c r="B861" s="11"/>
      <c r="E861" s="11"/>
      <c r="G861" s="11"/>
      <c r="K861" s="13"/>
      <c r="L861" s="13"/>
      <c r="M861" s="13"/>
      <c r="N861" s="13"/>
      <c r="O861" s="13"/>
      <c r="P861" s="13"/>
      <c r="Q861" s="13"/>
    </row>
    <row r="862" spans="2:17" ht="15.75" customHeight="1" x14ac:dyDescent="0.3">
      <c r="B862" s="11"/>
      <c r="E862" s="11"/>
      <c r="G862" s="11"/>
      <c r="K862" s="13"/>
      <c r="L862" s="13"/>
      <c r="M862" s="13"/>
      <c r="N862" s="13"/>
      <c r="O862" s="13"/>
      <c r="P862" s="13"/>
      <c r="Q862" s="13"/>
    </row>
    <row r="863" spans="2:17" ht="15.75" customHeight="1" x14ac:dyDescent="0.3">
      <c r="B863" s="11"/>
      <c r="E863" s="11"/>
      <c r="G863" s="11"/>
      <c r="K863" s="13"/>
      <c r="L863" s="13"/>
      <c r="M863" s="13"/>
      <c r="N863" s="13"/>
      <c r="O863" s="13"/>
      <c r="P863" s="13"/>
      <c r="Q863" s="13"/>
    </row>
    <row r="864" spans="2:17" ht="15.75" customHeight="1" x14ac:dyDescent="0.3">
      <c r="B864" s="11"/>
      <c r="E864" s="11"/>
      <c r="G864" s="11"/>
      <c r="K864" s="13"/>
      <c r="L864" s="13"/>
      <c r="M864" s="13"/>
      <c r="N864" s="13"/>
      <c r="O864" s="13"/>
      <c r="P864" s="13"/>
      <c r="Q864" s="13"/>
    </row>
    <row r="865" spans="2:17" ht="15.75" customHeight="1" x14ac:dyDescent="0.3">
      <c r="B865" s="11"/>
      <c r="E865" s="11"/>
      <c r="G865" s="11"/>
      <c r="K865" s="13"/>
      <c r="L865" s="13"/>
      <c r="M865" s="13"/>
      <c r="N865" s="13"/>
      <c r="O865" s="13"/>
      <c r="P865" s="13"/>
      <c r="Q865" s="13"/>
    </row>
    <row r="866" spans="2:17" ht="15.75" customHeight="1" x14ac:dyDescent="0.3">
      <c r="B866" s="11"/>
      <c r="E866" s="11"/>
      <c r="G866" s="11"/>
      <c r="K866" s="13"/>
      <c r="L866" s="13"/>
      <c r="M866" s="13"/>
      <c r="N866" s="13"/>
      <c r="O866" s="13"/>
      <c r="P866" s="13"/>
      <c r="Q866" s="13"/>
    </row>
    <row r="867" spans="2:17" ht="15.75" customHeight="1" x14ac:dyDescent="0.3">
      <c r="B867" s="11"/>
      <c r="E867" s="11"/>
      <c r="G867" s="11"/>
      <c r="K867" s="13"/>
      <c r="L867" s="13"/>
      <c r="M867" s="13"/>
      <c r="N867" s="13"/>
      <c r="O867" s="13"/>
      <c r="P867" s="13"/>
      <c r="Q867" s="13"/>
    </row>
    <row r="868" spans="2:17" ht="15.75" customHeight="1" x14ac:dyDescent="0.3">
      <c r="B868" s="11"/>
      <c r="E868" s="11"/>
      <c r="G868" s="11"/>
      <c r="K868" s="13"/>
      <c r="L868" s="13"/>
      <c r="M868" s="13"/>
      <c r="N868" s="13"/>
      <c r="O868" s="13"/>
      <c r="P868" s="13"/>
      <c r="Q868" s="13"/>
    </row>
    <row r="869" spans="2:17" ht="15.75" customHeight="1" x14ac:dyDescent="0.3">
      <c r="B869" s="11"/>
      <c r="E869" s="11"/>
      <c r="G869" s="11"/>
      <c r="K869" s="13"/>
      <c r="L869" s="13"/>
      <c r="M869" s="13"/>
      <c r="N869" s="13"/>
      <c r="O869" s="13"/>
      <c r="P869" s="13"/>
      <c r="Q869" s="13"/>
    </row>
    <row r="870" spans="2:17" ht="15.75" customHeight="1" x14ac:dyDescent="0.3">
      <c r="B870" s="11"/>
      <c r="E870" s="11"/>
      <c r="G870" s="11"/>
      <c r="K870" s="13"/>
      <c r="L870" s="13"/>
      <c r="M870" s="13"/>
      <c r="N870" s="13"/>
      <c r="O870" s="13"/>
      <c r="P870" s="13"/>
      <c r="Q870" s="13"/>
    </row>
    <row r="871" spans="2:17" ht="15.75" customHeight="1" x14ac:dyDescent="0.3">
      <c r="B871" s="11"/>
      <c r="E871" s="11"/>
      <c r="G871" s="11"/>
      <c r="K871" s="13"/>
      <c r="L871" s="13"/>
      <c r="M871" s="13"/>
      <c r="N871" s="13"/>
      <c r="O871" s="13"/>
      <c r="P871" s="13"/>
      <c r="Q871" s="13"/>
    </row>
    <row r="872" spans="2:17" ht="15.75" customHeight="1" x14ac:dyDescent="0.3">
      <c r="B872" s="11"/>
      <c r="E872" s="11"/>
      <c r="G872" s="11"/>
      <c r="K872" s="13"/>
      <c r="L872" s="13"/>
      <c r="M872" s="13"/>
      <c r="N872" s="13"/>
      <c r="O872" s="13"/>
      <c r="P872" s="13"/>
      <c r="Q872" s="13"/>
    </row>
    <row r="873" spans="2:17" ht="15.75" customHeight="1" x14ac:dyDescent="0.3">
      <c r="B873" s="11"/>
      <c r="E873" s="11"/>
      <c r="G873" s="11"/>
      <c r="K873" s="13"/>
      <c r="L873" s="13"/>
      <c r="M873" s="13"/>
      <c r="N873" s="13"/>
      <c r="O873" s="13"/>
      <c r="P873" s="13"/>
      <c r="Q873" s="13"/>
    </row>
    <row r="874" spans="2:17" ht="15.75" customHeight="1" x14ac:dyDescent="0.3">
      <c r="B874" s="11"/>
      <c r="E874" s="11"/>
      <c r="G874" s="11"/>
      <c r="K874" s="13"/>
      <c r="L874" s="13"/>
      <c r="M874" s="13"/>
      <c r="N874" s="13"/>
      <c r="O874" s="13"/>
      <c r="P874" s="13"/>
      <c r="Q874" s="13"/>
    </row>
    <row r="875" spans="2:17" ht="15.75" customHeight="1" x14ac:dyDescent="0.3">
      <c r="B875" s="11"/>
      <c r="E875" s="11"/>
      <c r="G875" s="11"/>
      <c r="K875" s="13"/>
      <c r="L875" s="13"/>
      <c r="M875" s="13"/>
      <c r="N875" s="13"/>
      <c r="O875" s="13"/>
      <c r="P875" s="13"/>
      <c r="Q875" s="13"/>
    </row>
    <row r="876" spans="2:17" ht="15.75" customHeight="1" x14ac:dyDescent="0.3">
      <c r="B876" s="11"/>
      <c r="E876" s="11"/>
      <c r="G876" s="11"/>
      <c r="K876" s="13"/>
      <c r="L876" s="13"/>
      <c r="M876" s="13"/>
      <c r="N876" s="13"/>
      <c r="O876" s="13"/>
      <c r="P876" s="13"/>
      <c r="Q876" s="13"/>
    </row>
    <row r="877" spans="2:17" ht="15.75" customHeight="1" x14ac:dyDescent="0.3">
      <c r="B877" s="11"/>
      <c r="E877" s="11"/>
      <c r="G877" s="11"/>
      <c r="K877" s="13"/>
      <c r="L877" s="13"/>
      <c r="M877" s="13"/>
      <c r="N877" s="13"/>
      <c r="O877" s="13"/>
      <c r="P877" s="13"/>
      <c r="Q877" s="13"/>
    </row>
    <row r="878" spans="2:17" ht="15.75" customHeight="1" x14ac:dyDescent="0.3">
      <c r="B878" s="11"/>
      <c r="E878" s="11"/>
      <c r="G878" s="11"/>
      <c r="K878" s="13"/>
      <c r="L878" s="13"/>
      <c r="M878" s="13"/>
      <c r="N878" s="13"/>
      <c r="O878" s="13"/>
      <c r="P878" s="13"/>
      <c r="Q878" s="13"/>
    </row>
    <row r="879" spans="2:17" ht="15.75" customHeight="1" x14ac:dyDescent="0.3">
      <c r="B879" s="11"/>
      <c r="E879" s="11"/>
      <c r="G879" s="11"/>
      <c r="K879" s="13"/>
      <c r="L879" s="13"/>
      <c r="M879" s="13"/>
      <c r="N879" s="13"/>
      <c r="O879" s="13"/>
      <c r="P879" s="13"/>
      <c r="Q879" s="13"/>
    </row>
    <row r="880" spans="2:17" ht="15.75" customHeight="1" x14ac:dyDescent="0.3">
      <c r="B880" s="11"/>
      <c r="E880" s="11"/>
      <c r="G880" s="11"/>
      <c r="K880" s="13"/>
      <c r="L880" s="13"/>
      <c r="M880" s="13"/>
      <c r="N880" s="13"/>
      <c r="O880" s="13"/>
      <c r="P880" s="13"/>
      <c r="Q880" s="13"/>
    </row>
    <row r="881" spans="2:17" ht="15.75" customHeight="1" x14ac:dyDescent="0.3">
      <c r="B881" s="11"/>
      <c r="E881" s="11"/>
      <c r="G881" s="11"/>
      <c r="K881" s="13"/>
      <c r="L881" s="13"/>
      <c r="M881" s="13"/>
      <c r="N881" s="13"/>
      <c r="O881" s="13"/>
      <c r="P881" s="13"/>
      <c r="Q881" s="13"/>
    </row>
    <row r="882" spans="2:17" ht="15.75" customHeight="1" x14ac:dyDescent="0.3">
      <c r="B882" s="11"/>
      <c r="E882" s="11"/>
      <c r="G882" s="11"/>
      <c r="K882" s="13"/>
      <c r="L882" s="13"/>
      <c r="M882" s="13"/>
      <c r="N882" s="13"/>
      <c r="O882" s="13"/>
      <c r="P882" s="13"/>
      <c r="Q882" s="13"/>
    </row>
    <row r="883" spans="2:17" ht="15.75" customHeight="1" x14ac:dyDescent="0.3">
      <c r="B883" s="11"/>
      <c r="E883" s="11"/>
      <c r="G883" s="11"/>
      <c r="K883" s="13"/>
      <c r="L883" s="13"/>
      <c r="M883" s="13"/>
      <c r="N883" s="13"/>
      <c r="O883" s="13"/>
      <c r="P883" s="13"/>
      <c r="Q883" s="13"/>
    </row>
    <row r="884" spans="2:17" ht="15.75" customHeight="1" x14ac:dyDescent="0.3">
      <c r="B884" s="11"/>
      <c r="E884" s="11"/>
      <c r="G884" s="11"/>
      <c r="K884" s="13"/>
      <c r="L884" s="13"/>
      <c r="M884" s="13"/>
      <c r="N884" s="13"/>
      <c r="O884" s="13"/>
      <c r="P884" s="13"/>
      <c r="Q884" s="13"/>
    </row>
    <row r="885" spans="2:17" ht="15.75" customHeight="1" x14ac:dyDescent="0.3">
      <c r="B885" s="11"/>
      <c r="E885" s="11"/>
      <c r="G885" s="11"/>
      <c r="K885" s="13"/>
      <c r="L885" s="13"/>
      <c r="M885" s="13"/>
      <c r="N885" s="13"/>
      <c r="O885" s="13"/>
      <c r="P885" s="13"/>
      <c r="Q885" s="13"/>
    </row>
    <row r="886" spans="2:17" ht="15.75" customHeight="1" x14ac:dyDescent="0.3">
      <c r="B886" s="11"/>
      <c r="E886" s="11"/>
      <c r="G886" s="11"/>
      <c r="K886" s="13"/>
      <c r="L886" s="13"/>
      <c r="M886" s="13"/>
      <c r="N886" s="13"/>
      <c r="O886" s="13"/>
      <c r="P886" s="13"/>
      <c r="Q886" s="13"/>
    </row>
    <row r="887" spans="2:17" ht="15.75" customHeight="1" x14ac:dyDescent="0.3">
      <c r="B887" s="11"/>
      <c r="E887" s="11"/>
      <c r="G887" s="11"/>
      <c r="K887" s="13"/>
      <c r="L887" s="13"/>
      <c r="M887" s="13"/>
      <c r="N887" s="13"/>
      <c r="O887" s="13"/>
      <c r="P887" s="13"/>
      <c r="Q887" s="13"/>
    </row>
    <row r="888" spans="2:17" ht="15.75" customHeight="1" x14ac:dyDescent="0.3">
      <c r="B888" s="11"/>
      <c r="E888" s="11"/>
      <c r="G888" s="11"/>
      <c r="K888" s="13"/>
      <c r="L888" s="13"/>
      <c r="M888" s="13"/>
      <c r="N888" s="13"/>
      <c r="O888" s="13"/>
      <c r="P888" s="13"/>
      <c r="Q888" s="13"/>
    </row>
    <row r="889" spans="2:17" ht="15.75" customHeight="1" x14ac:dyDescent="0.3">
      <c r="B889" s="11"/>
      <c r="E889" s="11"/>
      <c r="G889" s="11"/>
      <c r="K889" s="13"/>
      <c r="L889" s="13"/>
      <c r="M889" s="13"/>
      <c r="N889" s="13"/>
      <c r="O889" s="13"/>
      <c r="P889" s="13"/>
      <c r="Q889" s="13"/>
    </row>
    <row r="890" spans="2:17" ht="15.75" customHeight="1" x14ac:dyDescent="0.3">
      <c r="B890" s="11"/>
      <c r="E890" s="11"/>
      <c r="G890" s="11"/>
      <c r="K890" s="13"/>
      <c r="L890" s="13"/>
      <c r="M890" s="13"/>
      <c r="N890" s="13"/>
      <c r="O890" s="13"/>
      <c r="P890" s="13"/>
      <c r="Q890" s="13"/>
    </row>
    <row r="891" spans="2:17" ht="15.75" customHeight="1" x14ac:dyDescent="0.3">
      <c r="B891" s="11"/>
      <c r="E891" s="11"/>
      <c r="G891" s="11"/>
      <c r="K891" s="13"/>
      <c r="L891" s="13"/>
      <c r="M891" s="13"/>
      <c r="N891" s="13"/>
      <c r="O891" s="13"/>
      <c r="P891" s="13"/>
      <c r="Q891" s="13"/>
    </row>
    <row r="892" spans="2:17" ht="15.75" customHeight="1" x14ac:dyDescent="0.3">
      <c r="B892" s="11"/>
      <c r="E892" s="11"/>
      <c r="G892" s="11"/>
      <c r="K892" s="13"/>
      <c r="L892" s="13"/>
      <c r="M892" s="13"/>
      <c r="N892" s="13"/>
      <c r="O892" s="13"/>
      <c r="P892" s="13"/>
      <c r="Q892" s="13"/>
    </row>
    <row r="893" spans="2:17" ht="15.75" customHeight="1" x14ac:dyDescent="0.3">
      <c r="B893" s="11"/>
      <c r="E893" s="11"/>
      <c r="G893" s="11"/>
      <c r="K893" s="13"/>
      <c r="L893" s="13"/>
      <c r="M893" s="13"/>
      <c r="N893" s="13"/>
      <c r="O893" s="13"/>
      <c r="P893" s="13"/>
      <c r="Q893" s="13"/>
    </row>
    <row r="894" spans="2:17" ht="15.75" customHeight="1" x14ac:dyDescent="0.3">
      <c r="B894" s="11"/>
      <c r="E894" s="11"/>
      <c r="G894" s="11"/>
      <c r="K894" s="13"/>
      <c r="L894" s="13"/>
      <c r="M894" s="13"/>
      <c r="N894" s="13"/>
      <c r="O894" s="13"/>
      <c r="P894" s="13"/>
      <c r="Q894" s="13"/>
    </row>
    <row r="895" spans="2:17" ht="15.75" customHeight="1" x14ac:dyDescent="0.3">
      <c r="B895" s="11"/>
      <c r="E895" s="11"/>
      <c r="G895" s="11"/>
      <c r="K895" s="13"/>
      <c r="L895" s="13"/>
      <c r="M895" s="13"/>
      <c r="N895" s="13"/>
      <c r="O895" s="13"/>
      <c r="P895" s="13"/>
      <c r="Q895" s="13"/>
    </row>
    <row r="896" spans="2:17" ht="15.75" customHeight="1" x14ac:dyDescent="0.3">
      <c r="B896" s="11"/>
      <c r="E896" s="11"/>
      <c r="G896" s="11"/>
      <c r="K896" s="13"/>
      <c r="L896" s="13"/>
      <c r="M896" s="13"/>
      <c r="N896" s="13"/>
      <c r="O896" s="13"/>
      <c r="P896" s="13"/>
      <c r="Q896" s="13"/>
    </row>
    <row r="897" spans="2:17" ht="15.75" customHeight="1" x14ac:dyDescent="0.3">
      <c r="B897" s="11"/>
      <c r="E897" s="11"/>
      <c r="G897" s="11"/>
      <c r="K897" s="13"/>
      <c r="L897" s="13"/>
      <c r="M897" s="13"/>
      <c r="N897" s="13"/>
      <c r="O897" s="13"/>
      <c r="P897" s="13"/>
      <c r="Q897" s="13"/>
    </row>
    <row r="898" spans="2:17" ht="15.75" customHeight="1" x14ac:dyDescent="0.3">
      <c r="B898" s="11"/>
      <c r="E898" s="11"/>
      <c r="G898" s="11"/>
      <c r="K898" s="13"/>
      <c r="L898" s="13"/>
      <c r="M898" s="13"/>
      <c r="N898" s="13"/>
      <c r="O898" s="13"/>
      <c r="P898" s="13"/>
      <c r="Q898" s="13"/>
    </row>
    <row r="899" spans="2:17" ht="15.75" customHeight="1" x14ac:dyDescent="0.3">
      <c r="B899" s="11"/>
      <c r="E899" s="11"/>
      <c r="G899" s="11"/>
      <c r="K899" s="13"/>
      <c r="L899" s="13"/>
      <c r="M899" s="13"/>
      <c r="N899" s="13"/>
      <c r="O899" s="13"/>
      <c r="P899" s="13"/>
      <c r="Q899" s="13"/>
    </row>
    <row r="900" spans="2:17" ht="15.75" customHeight="1" x14ac:dyDescent="0.3">
      <c r="B900" s="11"/>
      <c r="E900" s="11"/>
      <c r="G900" s="11"/>
      <c r="K900" s="13"/>
      <c r="L900" s="13"/>
      <c r="M900" s="13"/>
      <c r="N900" s="13"/>
      <c r="O900" s="13"/>
      <c r="P900" s="13"/>
      <c r="Q900" s="13"/>
    </row>
    <row r="901" spans="2:17" ht="15.75" customHeight="1" x14ac:dyDescent="0.3">
      <c r="B901" s="11"/>
      <c r="E901" s="11"/>
      <c r="G901" s="11"/>
      <c r="K901" s="13"/>
      <c r="L901" s="13"/>
      <c r="M901" s="13"/>
      <c r="N901" s="13"/>
      <c r="O901" s="13"/>
      <c r="P901" s="13"/>
      <c r="Q901" s="13"/>
    </row>
    <row r="902" spans="2:17" ht="15.75" customHeight="1" x14ac:dyDescent="0.3">
      <c r="B902" s="11"/>
      <c r="E902" s="11"/>
      <c r="G902" s="11"/>
      <c r="K902" s="13"/>
      <c r="L902" s="13"/>
      <c r="M902" s="13"/>
      <c r="N902" s="13"/>
      <c r="O902" s="13"/>
      <c r="P902" s="13"/>
      <c r="Q902" s="13"/>
    </row>
    <row r="903" spans="2:17" ht="15.75" customHeight="1" x14ac:dyDescent="0.3">
      <c r="B903" s="11"/>
      <c r="E903" s="11"/>
      <c r="G903" s="11"/>
      <c r="K903" s="13"/>
      <c r="L903" s="13"/>
      <c r="M903" s="13"/>
      <c r="N903" s="13"/>
      <c r="O903" s="13"/>
      <c r="P903" s="13"/>
      <c r="Q903" s="13"/>
    </row>
    <row r="904" spans="2:17" ht="15.75" customHeight="1" x14ac:dyDescent="0.3">
      <c r="B904" s="11"/>
      <c r="E904" s="11"/>
      <c r="G904" s="11"/>
      <c r="K904" s="13"/>
      <c r="L904" s="13"/>
      <c r="M904" s="13"/>
      <c r="N904" s="13"/>
      <c r="O904" s="13"/>
      <c r="P904" s="13"/>
      <c r="Q904" s="13"/>
    </row>
    <row r="905" spans="2:17" ht="15.75" customHeight="1" x14ac:dyDescent="0.3">
      <c r="B905" s="11"/>
      <c r="E905" s="11"/>
      <c r="G905" s="11"/>
      <c r="K905" s="13"/>
      <c r="L905" s="13"/>
      <c r="M905" s="13"/>
      <c r="N905" s="13"/>
      <c r="O905" s="13"/>
      <c r="P905" s="13"/>
      <c r="Q905" s="13"/>
    </row>
    <row r="906" spans="2:17" ht="15.75" customHeight="1" x14ac:dyDescent="0.3">
      <c r="B906" s="11"/>
      <c r="E906" s="11"/>
      <c r="G906" s="11"/>
      <c r="K906" s="13"/>
      <c r="L906" s="13"/>
      <c r="M906" s="13"/>
      <c r="N906" s="13"/>
      <c r="O906" s="13"/>
      <c r="P906" s="13"/>
      <c r="Q906" s="13"/>
    </row>
    <row r="907" spans="2:17" ht="15.75" customHeight="1" x14ac:dyDescent="0.3">
      <c r="B907" s="11"/>
      <c r="E907" s="11"/>
      <c r="G907" s="11"/>
      <c r="K907" s="13"/>
      <c r="L907" s="13"/>
      <c r="M907" s="13"/>
      <c r="N907" s="13"/>
      <c r="O907" s="13"/>
      <c r="P907" s="13"/>
      <c r="Q907" s="13"/>
    </row>
    <row r="908" spans="2:17" ht="15.75" customHeight="1" x14ac:dyDescent="0.3">
      <c r="B908" s="11"/>
      <c r="E908" s="11"/>
      <c r="G908" s="11"/>
      <c r="K908" s="13"/>
      <c r="L908" s="13"/>
      <c r="M908" s="13"/>
      <c r="N908" s="13"/>
      <c r="O908" s="13"/>
      <c r="P908" s="13"/>
      <c r="Q908" s="13"/>
    </row>
    <row r="909" spans="2:17" ht="15.75" customHeight="1" x14ac:dyDescent="0.3">
      <c r="B909" s="11"/>
      <c r="E909" s="11"/>
      <c r="G909" s="11"/>
      <c r="K909" s="13"/>
      <c r="L909" s="13"/>
      <c r="M909" s="13"/>
      <c r="N909" s="13"/>
      <c r="O909" s="13"/>
      <c r="P909" s="13"/>
      <c r="Q909" s="13"/>
    </row>
    <row r="910" spans="2:17" ht="15.75" customHeight="1" x14ac:dyDescent="0.3">
      <c r="B910" s="11"/>
      <c r="E910" s="11"/>
      <c r="G910" s="11"/>
      <c r="K910" s="13"/>
      <c r="L910" s="13"/>
      <c r="M910" s="13"/>
      <c r="N910" s="13"/>
      <c r="O910" s="13"/>
      <c r="P910" s="13"/>
      <c r="Q910" s="13"/>
    </row>
    <row r="911" spans="2:17" ht="15.75" customHeight="1" x14ac:dyDescent="0.3">
      <c r="B911" s="11"/>
      <c r="E911" s="11"/>
      <c r="G911" s="11"/>
      <c r="K911" s="13"/>
      <c r="L911" s="13"/>
      <c r="M911" s="13"/>
      <c r="N911" s="13"/>
      <c r="O911" s="13"/>
      <c r="P911" s="13"/>
      <c r="Q911" s="13"/>
    </row>
    <row r="912" spans="2:17" ht="15.75" customHeight="1" x14ac:dyDescent="0.3">
      <c r="B912" s="11"/>
      <c r="E912" s="11"/>
      <c r="G912" s="11"/>
      <c r="K912" s="13"/>
      <c r="L912" s="13"/>
      <c r="M912" s="13"/>
      <c r="N912" s="13"/>
      <c r="O912" s="13"/>
      <c r="P912" s="13"/>
      <c r="Q912" s="13"/>
    </row>
    <row r="913" spans="2:17" ht="15.75" customHeight="1" x14ac:dyDescent="0.3">
      <c r="B913" s="11"/>
      <c r="E913" s="11"/>
      <c r="G913" s="11"/>
      <c r="K913" s="13"/>
      <c r="L913" s="13"/>
      <c r="M913" s="13"/>
      <c r="N913" s="13"/>
      <c r="O913" s="13"/>
      <c r="P913" s="13"/>
      <c r="Q913" s="13"/>
    </row>
    <row r="914" spans="2:17" ht="15.75" customHeight="1" x14ac:dyDescent="0.3">
      <c r="B914" s="11"/>
      <c r="E914" s="11"/>
      <c r="G914" s="11"/>
      <c r="K914" s="13"/>
      <c r="L914" s="13"/>
      <c r="M914" s="13"/>
      <c r="N914" s="13"/>
      <c r="O914" s="13"/>
      <c r="P914" s="13"/>
      <c r="Q914" s="13"/>
    </row>
    <row r="915" spans="2:17" ht="15.75" customHeight="1" x14ac:dyDescent="0.3">
      <c r="B915" s="11"/>
      <c r="E915" s="11"/>
      <c r="G915" s="11"/>
      <c r="K915" s="13"/>
      <c r="L915" s="13"/>
      <c r="M915" s="13"/>
      <c r="N915" s="13"/>
      <c r="O915" s="13"/>
      <c r="P915" s="13"/>
      <c r="Q915" s="13"/>
    </row>
    <row r="916" spans="2:17" ht="15.75" customHeight="1" x14ac:dyDescent="0.3">
      <c r="B916" s="11"/>
      <c r="E916" s="11"/>
      <c r="G916" s="11"/>
      <c r="K916" s="13"/>
      <c r="L916" s="13"/>
      <c r="M916" s="13"/>
      <c r="N916" s="13"/>
      <c r="O916" s="13"/>
      <c r="P916" s="13"/>
      <c r="Q916" s="13"/>
    </row>
    <row r="917" spans="2:17" ht="15.75" customHeight="1" x14ac:dyDescent="0.3">
      <c r="B917" s="11"/>
      <c r="E917" s="11"/>
      <c r="G917" s="11"/>
      <c r="K917" s="13"/>
      <c r="L917" s="13"/>
      <c r="M917" s="13"/>
      <c r="N917" s="13"/>
      <c r="O917" s="13"/>
      <c r="P917" s="13"/>
      <c r="Q917" s="13"/>
    </row>
    <row r="918" spans="2:17" ht="15.75" customHeight="1" x14ac:dyDescent="0.3">
      <c r="B918" s="11"/>
      <c r="E918" s="11"/>
      <c r="G918" s="11"/>
      <c r="K918" s="13"/>
      <c r="L918" s="13"/>
      <c r="M918" s="13"/>
      <c r="N918" s="13"/>
      <c r="O918" s="13"/>
      <c r="P918" s="13"/>
      <c r="Q918" s="13"/>
    </row>
    <row r="919" spans="2:17" ht="15.75" customHeight="1" x14ac:dyDescent="0.3">
      <c r="B919" s="11"/>
      <c r="E919" s="11"/>
      <c r="G919" s="11"/>
      <c r="K919" s="13"/>
      <c r="L919" s="13"/>
      <c r="M919" s="13"/>
      <c r="N919" s="13"/>
      <c r="O919" s="13"/>
      <c r="P919" s="13"/>
      <c r="Q919" s="13"/>
    </row>
    <row r="920" spans="2:17" ht="15.75" customHeight="1" x14ac:dyDescent="0.3">
      <c r="B920" s="11"/>
      <c r="E920" s="11"/>
      <c r="G920" s="11"/>
      <c r="K920" s="13"/>
      <c r="L920" s="13"/>
      <c r="M920" s="13"/>
      <c r="N920" s="13"/>
      <c r="O920" s="13"/>
      <c r="P920" s="13"/>
      <c r="Q920" s="13"/>
    </row>
    <row r="921" spans="2:17" ht="15.75" customHeight="1" x14ac:dyDescent="0.3">
      <c r="B921" s="11"/>
      <c r="E921" s="11"/>
      <c r="G921" s="11"/>
      <c r="K921" s="13"/>
      <c r="L921" s="13"/>
      <c r="M921" s="13"/>
      <c r="N921" s="13"/>
      <c r="O921" s="13"/>
      <c r="P921" s="13"/>
      <c r="Q921" s="13"/>
    </row>
    <row r="922" spans="2:17" ht="15.75" customHeight="1" x14ac:dyDescent="0.3">
      <c r="B922" s="11"/>
      <c r="E922" s="11"/>
      <c r="G922" s="11"/>
      <c r="K922" s="13"/>
      <c r="L922" s="13"/>
      <c r="M922" s="13"/>
      <c r="N922" s="13"/>
      <c r="O922" s="13"/>
      <c r="P922" s="13"/>
      <c r="Q922" s="13"/>
    </row>
    <row r="923" spans="2:17" ht="15.75" customHeight="1" x14ac:dyDescent="0.3">
      <c r="B923" s="11"/>
      <c r="E923" s="11"/>
      <c r="G923" s="11"/>
      <c r="K923" s="13"/>
      <c r="L923" s="13"/>
      <c r="M923" s="13"/>
      <c r="N923" s="13"/>
      <c r="O923" s="13"/>
      <c r="P923" s="13"/>
      <c r="Q923" s="13"/>
    </row>
    <row r="924" spans="2:17" ht="15.75" customHeight="1" x14ac:dyDescent="0.3">
      <c r="B924" s="11"/>
      <c r="E924" s="11"/>
      <c r="G924" s="11"/>
      <c r="K924" s="13"/>
      <c r="L924" s="13"/>
      <c r="M924" s="13"/>
      <c r="N924" s="13"/>
      <c r="O924" s="13"/>
      <c r="P924" s="13"/>
      <c r="Q924" s="13"/>
    </row>
    <row r="925" spans="2:17" ht="15.75" customHeight="1" x14ac:dyDescent="0.3">
      <c r="B925" s="11"/>
      <c r="E925" s="11"/>
      <c r="G925" s="11"/>
      <c r="K925" s="13"/>
      <c r="L925" s="13"/>
      <c r="M925" s="13"/>
      <c r="N925" s="13"/>
      <c r="O925" s="13"/>
      <c r="P925" s="13"/>
      <c r="Q925" s="13"/>
    </row>
    <row r="926" spans="2:17" ht="15.75" customHeight="1" x14ac:dyDescent="0.3">
      <c r="B926" s="11"/>
      <c r="E926" s="11"/>
      <c r="G926" s="11"/>
      <c r="K926" s="13"/>
      <c r="L926" s="13"/>
      <c r="M926" s="13"/>
      <c r="N926" s="13"/>
      <c r="O926" s="13"/>
      <c r="P926" s="13"/>
      <c r="Q926" s="13"/>
    </row>
    <row r="927" spans="2:17" ht="15.75" customHeight="1" x14ac:dyDescent="0.3">
      <c r="B927" s="11"/>
      <c r="E927" s="11"/>
      <c r="G927" s="11"/>
      <c r="K927" s="13"/>
      <c r="L927" s="13"/>
      <c r="M927" s="13"/>
      <c r="N927" s="13"/>
      <c r="O927" s="13"/>
      <c r="P927" s="13"/>
      <c r="Q927" s="13"/>
    </row>
    <row r="928" spans="2:17" ht="15.75" customHeight="1" x14ac:dyDescent="0.3">
      <c r="B928" s="11"/>
      <c r="E928" s="11"/>
      <c r="G928" s="11"/>
      <c r="K928" s="13"/>
      <c r="L928" s="13"/>
      <c r="M928" s="13"/>
      <c r="N928" s="13"/>
      <c r="O928" s="13"/>
      <c r="P928" s="13"/>
      <c r="Q928" s="13"/>
    </row>
    <row r="929" spans="2:17" ht="15.75" customHeight="1" x14ac:dyDescent="0.3">
      <c r="B929" s="11"/>
      <c r="E929" s="11"/>
      <c r="G929" s="11"/>
      <c r="K929" s="13"/>
      <c r="L929" s="13"/>
      <c r="M929" s="13"/>
      <c r="N929" s="13"/>
      <c r="O929" s="13"/>
      <c r="P929" s="13"/>
      <c r="Q929" s="13"/>
    </row>
    <row r="930" spans="2:17" ht="15.75" customHeight="1" x14ac:dyDescent="0.3">
      <c r="B930" s="11"/>
      <c r="E930" s="11"/>
      <c r="G930" s="11"/>
      <c r="K930" s="13"/>
      <c r="L930" s="13"/>
      <c r="M930" s="13"/>
      <c r="N930" s="13"/>
      <c r="O930" s="13"/>
      <c r="P930" s="13"/>
      <c r="Q930" s="13"/>
    </row>
    <row r="931" spans="2:17" ht="15.75" customHeight="1" x14ac:dyDescent="0.3">
      <c r="B931" s="11"/>
      <c r="E931" s="11"/>
      <c r="G931" s="11"/>
      <c r="K931" s="13"/>
      <c r="L931" s="13"/>
      <c r="M931" s="13"/>
      <c r="N931" s="13"/>
      <c r="O931" s="13"/>
      <c r="P931" s="13"/>
      <c r="Q931" s="13"/>
    </row>
    <row r="932" spans="2:17" ht="15.75" customHeight="1" x14ac:dyDescent="0.3">
      <c r="B932" s="11"/>
      <c r="E932" s="11"/>
      <c r="G932" s="11"/>
      <c r="K932" s="13"/>
      <c r="L932" s="13"/>
      <c r="M932" s="13"/>
      <c r="N932" s="13"/>
      <c r="O932" s="13"/>
      <c r="P932" s="13"/>
      <c r="Q932" s="13"/>
    </row>
    <row r="933" spans="2:17" ht="15.75" customHeight="1" x14ac:dyDescent="0.3">
      <c r="B933" s="11"/>
      <c r="E933" s="11"/>
      <c r="G933" s="11"/>
      <c r="K933" s="13"/>
      <c r="L933" s="13"/>
      <c r="M933" s="13"/>
      <c r="N933" s="13"/>
      <c r="O933" s="13"/>
      <c r="P933" s="13"/>
      <c r="Q933" s="13"/>
    </row>
    <row r="934" spans="2:17" ht="15.75" customHeight="1" x14ac:dyDescent="0.3">
      <c r="B934" s="11"/>
      <c r="E934" s="11"/>
      <c r="G934" s="11"/>
      <c r="K934" s="13"/>
      <c r="L934" s="13"/>
      <c r="M934" s="13"/>
      <c r="N934" s="13"/>
      <c r="O934" s="13"/>
      <c r="P934" s="13"/>
      <c r="Q934" s="13"/>
    </row>
    <row r="935" spans="2:17" ht="15.75" customHeight="1" x14ac:dyDescent="0.3">
      <c r="B935" s="11"/>
      <c r="E935" s="11"/>
      <c r="G935" s="11"/>
      <c r="K935" s="13"/>
      <c r="L935" s="13"/>
      <c r="M935" s="13"/>
      <c r="N935" s="13"/>
      <c r="O935" s="13"/>
      <c r="P935" s="13"/>
      <c r="Q935" s="13"/>
    </row>
    <row r="936" spans="2:17" ht="15.75" customHeight="1" x14ac:dyDescent="0.3">
      <c r="B936" s="11"/>
      <c r="E936" s="11"/>
      <c r="G936" s="11"/>
      <c r="K936" s="13"/>
      <c r="L936" s="13"/>
      <c r="M936" s="13"/>
      <c r="N936" s="13"/>
      <c r="O936" s="13"/>
      <c r="P936" s="13"/>
      <c r="Q936" s="13"/>
    </row>
    <row r="937" spans="2:17" ht="15.75" customHeight="1" x14ac:dyDescent="0.3">
      <c r="B937" s="11"/>
      <c r="E937" s="11"/>
      <c r="G937" s="11"/>
      <c r="K937" s="13"/>
      <c r="L937" s="13"/>
      <c r="M937" s="13"/>
      <c r="N937" s="13"/>
      <c r="O937" s="13"/>
      <c r="P937" s="13"/>
      <c r="Q937" s="13"/>
    </row>
    <row r="938" spans="2:17" ht="15.75" customHeight="1" x14ac:dyDescent="0.3">
      <c r="B938" s="11"/>
      <c r="E938" s="11"/>
      <c r="G938" s="11"/>
      <c r="K938" s="13"/>
      <c r="L938" s="13"/>
      <c r="M938" s="13"/>
      <c r="N938" s="13"/>
      <c r="O938" s="13"/>
      <c r="P938" s="13"/>
      <c r="Q938" s="13"/>
    </row>
    <row r="939" spans="2:17" ht="15.75" customHeight="1" x14ac:dyDescent="0.3">
      <c r="B939" s="11"/>
      <c r="E939" s="11"/>
      <c r="G939" s="11"/>
      <c r="K939" s="13"/>
      <c r="L939" s="13"/>
      <c r="M939" s="13"/>
      <c r="N939" s="13"/>
      <c r="O939" s="13"/>
      <c r="P939" s="13"/>
      <c r="Q939" s="13"/>
    </row>
    <row r="940" spans="2:17" ht="15.75" customHeight="1" x14ac:dyDescent="0.3">
      <c r="B940" s="11"/>
      <c r="E940" s="11"/>
      <c r="G940" s="11"/>
      <c r="K940" s="13"/>
      <c r="L940" s="13"/>
      <c r="M940" s="13"/>
      <c r="N940" s="13"/>
      <c r="O940" s="13"/>
      <c r="P940" s="13"/>
      <c r="Q940" s="13"/>
    </row>
    <row r="941" spans="2:17" ht="15.75" customHeight="1" x14ac:dyDescent="0.3">
      <c r="B941" s="11"/>
      <c r="E941" s="11"/>
      <c r="G941" s="11"/>
      <c r="K941" s="13"/>
      <c r="L941" s="13"/>
      <c r="M941" s="13"/>
      <c r="N941" s="13"/>
      <c r="O941" s="13"/>
      <c r="P941" s="13"/>
      <c r="Q941" s="13"/>
    </row>
    <row r="942" spans="2:17" ht="15.75" customHeight="1" x14ac:dyDescent="0.3">
      <c r="B942" s="11"/>
      <c r="E942" s="11"/>
      <c r="G942" s="11"/>
      <c r="K942" s="13"/>
      <c r="L942" s="13"/>
      <c r="M942" s="13"/>
      <c r="N942" s="13"/>
      <c r="O942" s="13"/>
      <c r="P942" s="13"/>
      <c r="Q942" s="13"/>
    </row>
    <row r="943" spans="2:17" ht="15.75" customHeight="1" x14ac:dyDescent="0.3">
      <c r="B943" s="11"/>
      <c r="E943" s="11"/>
      <c r="G943" s="11"/>
      <c r="K943" s="13"/>
      <c r="L943" s="13"/>
      <c r="M943" s="13"/>
      <c r="N943" s="13"/>
      <c r="O943" s="13"/>
      <c r="P943" s="13"/>
      <c r="Q943" s="13"/>
    </row>
    <row r="944" spans="2:17" ht="15.75" customHeight="1" x14ac:dyDescent="0.3">
      <c r="B944" s="11"/>
      <c r="E944" s="11"/>
      <c r="G944" s="11"/>
      <c r="K944" s="13"/>
      <c r="L944" s="13"/>
      <c r="M944" s="13"/>
      <c r="N944" s="13"/>
      <c r="O944" s="13"/>
      <c r="P944" s="13"/>
      <c r="Q944" s="13"/>
    </row>
    <row r="945" spans="2:17" ht="15.75" customHeight="1" x14ac:dyDescent="0.3">
      <c r="B945" s="11"/>
      <c r="E945" s="11"/>
      <c r="G945" s="11"/>
      <c r="K945" s="13"/>
      <c r="L945" s="13"/>
      <c r="M945" s="13"/>
      <c r="N945" s="13"/>
      <c r="O945" s="13"/>
      <c r="P945" s="13"/>
      <c r="Q945" s="13"/>
    </row>
    <row r="946" spans="2:17" ht="15.75" customHeight="1" x14ac:dyDescent="0.3">
      <c r="B946" s="11"/>
      <c r="E946" s="11"/>
      <c r="G946" s="11"/>
      <c r="K946" s="13"/>
      <c r="L946" s="13"/>
      <c r="M946" s="13"/>
      <c r="N946" s="13"/>
      <c r="O946" s="13"/>
      <c r="P946" s="13"/>
      <c r="Q946" s="13"/>
    </row>
    <row r="947" spans="2:17" ht="15.75" customHeight="1" x14ac:dyDescent="0.3">
      <c r="B947" s="11"/>
      <c r="E947" s="11"/>
      <c r="G947" s="11"/>
      <c r="K947" s="13"/>
      <c r="L947" s="13"/>
      <c r="M947" s="13"/>
      <c r="N947" s="13"/>
      <c r="O947" s="13"/>
      <c r="P947" s="13"/>
      <c r="Q947" s="13"/>
    </row>
    <row r="948" spans="2:17" ht="15.75" customHeight="1" x14ac:dyDescent="0.3">
      <c r="B948" s="11"/>
      <c r="E948" s="11"/>
      <c r="G948" s="11"/>
      <c r="K948" s="13"/>
      <c r="L948" s="13"/>
      <c r="M948" s="13"/>
      <c r="N948" s="13"/>
      <c r="O948" s="13"/>
      <c r="P948" s="13"/>
      <c r="Q948" s="13"/>
    </row>
    <row r="949" spans="2:17" ht="15.75" customHeight="1" x14ac:dyDescent="0.3">
      <c r="B949" s="11"/>
      <c r="E949" s="11"/>
      <c r="G949" s="11"/>
      <c r="K949" s="13"/>
      <c r="L949" s="13"/>
      <c r="M949" s="13"/>
      <c r="N949" s="13"/>
      <c r="O949" s="13"/>
      <c r="P949" s="13"/>
      <c r="Q949" s="13"/>
    </row>
    <row r="950" spans="2:17" ht="15.75" customHeight="1" x14ac:dyDescent="0.3">
      <c r="B950" s="11"/>
      <c r="E950" s="11"/>
      <c r="G950" s="11"/>
      <c r="K950" s="13"/>
      <c r="L950" s="13"/>
      <c r="M950" s="13"/>
      <c r="N950" s="13"/>
      <c r="O950" s="13"/>
      <c r="P950" s="13"/>
      <c r="Q950" s="13"/>
    </row>
    <row r="951" spans="2:17" ht="15.75" customHeight="1" x14ac:dyDescent="0.3">
      <c r="B951" s="11"/>
      <c r="E951" s="11"/>
      <c r="G951" s="11"/>
      <c r="K951" s="13"/>
      <c r="L951" s="13"/>
      <c r="M951" s="13"/>
      <c r="N951" s="13"/>
      <c r="O951" s="13"/>
      <c r="P951" s="13"/>
      <c r="Q951" s="13"/>
    </row>
    <row r="952" spans="2:17" ht="15.75" customHeight="1" x14ac:dyDescent="0.3">
      <c r="B952" s="11"/>
      <c r="E952" s="11"/>
      <c r="G952" s="11"/>
      <c r="K952" s="13"/>
      <c r="L952" s="13"/>
      <c r="M952" s="13"/>
      <c r="N952" s="13"/>
      <c r="O952" s="13"/>
      <c r="P952" s="13"/>
      <c r="Q952" s="13"/>
    </row>
    <row r="953" spans="2:17" ht="15.75" customHeight="1" x14ac:dyDescent="0.3">
      <c r="B953" s="11"/>
      <c r="E953" s="11"/>
      <c r="G953" s="11"/>
      <c r="K953" s="13"/>
      <c r="L953" s="13"/>
      <c r="M953" s="13"/>
      <c r="N953" s="13"/>
      <c r="O953" s="13"/>
      <c r="P953" s="13"/>
      <c r="Q953" s="13"/>
    </row>
    <row r="954" spans="2:17" ht="15.75" customHeight="1" x14ac:dyDescent="0.3">
      <c r="B954" s="11"/>
      <c r="E954" s="11"/>
      <c r="G954" s="11"/>
      <c r="K954" s="13"/>
      <c r="L954" s="13"/>
      <c r="M954" s="13"/>
      <c r="N954" s="13"/>
      <c r="O954" s="13"/>
      <c r="P954" s="13"/>
      <c r="Q954" s="13"/>
    </row>
    <row r="955" spans="2:17" ht="15.75" customHeight="1" x14ac:dyDescent="0.3">
      <c r="B955" s="11"/>
      <c r="E955" s="11"/>
      <c r="G955" s="11"/>
      <c r="K955" s="13"/>
      <c r="L955" s="13"/>
      <c r="M955" s="13"/>
      <c r="N955" s="13"/>
      <c r="O955" s="13"/>
      <c r="P955" s="13"/>
      <c r="Q955" s="13"/>
    </row>
    <row r="956" spans="2:17" ht="15.75" customHeight="1" x14ac:dyDescent="0.3">
      <c r="B956" s="11"/>
      <c r="E956" s="11"/>
      <c r="G956" s="11"/>
      <c r="K956" s="13"/>
      <c r="L956" s="13"/>
      <c r="M956" s="13"/>
      <c r="N956" s="13"/>
      <c r="O956" s="13"/>
      <c r="P956" s="13"/>
      <c r="Q956" s="13"/>
    </row>
    <row r="957" spans="2:17" ht="15.75" customHeight="1" x14ac:dyDescent="0.3">
      <c r="B957" s="11"/>
      <c r="E957" s="11"/>
      <c r="G957" s="11"/>
      <c r="K957" s="13"/>
      <c r="L957" s="13"/>
      <c r="M957" s="13"/>
      <c r="N957" s="13"/>
      <c r="O957" s="13"/>
      <c r="P957" s="13"/>
      <c r="Q957" s="13"/>
    </row>
    <row r="958" spans="2:17" ht="15.75" customHeight="1" x14ac:dyDescent="0.3">
      <c r="B958" s="11"/>
      <c r="E958" s="11"/>
      <c r="G958" s="11"/>
      <c r="K958" s="13"/>
      <c r="L958" s="13"/>
      <c r="M958" s="13"/>
      <c r="N958" s="13"/>
      <c r="O958" s="13"/>
      <c r="P958" s="13"/>
      <c r="Q958" s="13"/>
    </row>
    <row r="959" spans="2:17" ht="15.75" customHeight="1" x14ac:dyDescent="0.3">
      <c r="B959" s="11"/>
      <c r="E959" s="11"/>
      <c r="G959" s="11"/>
      <c r="K959" s="13"/>
      <c r="L959" s="13"/>
      <c r="M959" s="13"/>
      <c r="N959" s="13"/>
      <c r="O959" s="13"/>
      <c r="P959" s="13"/>
      <c r="Q959" s="13"/>
    </row>
    <row r="960" spans="2:17" ht="15.75" customHeight="1" x14ac:dyDescent="0.3">
      <c r="B960" s="11"/>
      <c r="E960" s="11"/>
      <c r="G960" s="11"/>
      <c r="K960" s="13"/>
      <c r="L960" s="13"/>
      <c r="M960" s="13"/>
      <c r="N960" s="13"/>
      <c r="O960" s="13"/>
      <c r="P960" s="13"/>
      <c r="Q960" s="13"/>
    </row>
    <row r="961" spans="2:17" ht="15.75" customHeight="1" x14ac:dyDescent="0.3">
      <c r="B961" s="11"/>
      <c r="E961" s="11"/>
      <c r="G961" s="11"/>
      <c r="K961" s="13"/>
      <c r="L961" s="13"/>
      <c r="M961" s="13"/>
      <c r="N961" s="13"/>
      <c r="O961" s="13"/>
      <c r="P961" s="13"/>
      <c r="Q961" s="13"/>
    </row>
    <row r="962" spans="2:17" ht="15.75" customHeight="1" x14ac:dyDescent="0.3">
      <c r="B962" s="11"/>
      <c r="E962" s="11"/>
      <c r="G962" s="11"/>
      <c r="K962" s="13"/>
      <c r="L962" s="13"/>
      <c r="M962" s="13"/>
      <c r="N962" s="13"/>
      <c r="O962" s="13"/>
      <c r="P962" s="13"/>
      <c r="Q962" s="13"/>
    </row>
    <row r="963" spans="2:17" ht="15.75" customHeight="1" x14ac:dyDescent="0.3">
      <c r="B963" s="11"/>
      <c r="E963" s="11"/>
      <c r="G963" s="11"/>
      <c r="K963" s="13"/>
      <c r="L963" s="13"/>
      <c r="M963" s="13"/>
      <c r="N963" s="13"/>
      <c r="O963" s="13"/>
      <c r="P963" s="13"/>
      <c r="Q963" s="13"/>
    </row>
    <row r="964" spans="2:17" ht="15.75" customHeight="1" x14ac:dyDescent="0.3">
      <c r="B964" s="11"/>
      <c r="E964" s="11"/>
      <c r="G964" s="11"/>
      <c r="K964" s="13"/>
      <c r="L964" s="13"/>
      <c r="M964" s="13"/>
      <c r="N964" s="13"/>
      <c r="O964" s="13"/>
      <c r="P964" s="13"/>
      <c r="Q964" s="13"/>
    </row>
    <row r="965" spans="2:17" ht="15.75" customHeight="1" x14ac:dyDescent="0.3">
      <c r="B965" s="11"/>
      <c r="E965" s="11"/>
      <c r="G965" s="11"/>
      <c r="K965" s="13"/>
      <c r="L965" s="13"/>
      <c r="M965" s="13"/>
      <c r="N965" s="13"/>
      <c r="O965" s="13"/>
      <c r="P965" s="13"/>
      <c r="Q965" s="13"/>
    </row>
    <row r="966" spans="2:17" ht="15.75" customHeight="1" x14ac:dyDescent="0.3">
      <c r="B966" s="11"/>
      <c r="E966" s="11"/>
      <c r="G966" s="11"/>
      <c r="K966" s="13"/>
      <c r="L966" s="13"/>
      <c r="M966" s="13"/>
      <c r="N966" s="13"/>
      <c r="O966" s="13"/>
      <c r="P966" s="13"/>
      <c r="Q966" s="13"/>
    </row>
    <row r="967" spans="2:17" ht="15.75" customHeight="1" x14ac:dyDescent="0.3">
      <c r="B967" s="11"/>
      <c r="E967" s="11"/>
      <c r="G967" s="11"/>
      <c r="K967" s="13"/>
      <c r="L967" s="13"/>
      <c r="M967" s="13"/>
      <c r="N967" s="13"/>
      <c r="O967" s="13"/>
      <c r="P967" s="13"/>
      <c r="Q967" s="13"/>
    </row>
    <row r="968" spans="2:17" ht="15.75" customHeight="1" x14ac:dyDescent="0.3">
      <c r="B968" s="11"/>
      <c r="E968" s="11"/>
      <c r="G968" s="11"/>
      <c r="K968" s="13"/>
      <c r="L968" s="13"/>
      <c r="M968" s="13"/>
      <c r="N968" s="13"/>
      <c r="O968" s="13"/>
      <c r="P968" s="13"/>
      <c r="Q968" s="13"/>
    </row>
    <row r="969" spans="2:17" ht="15.75" customHeight="1" x14ac:dyDescent="0.3">
      <c r="B969" s="11"/>
      <c r="E969" s="11"/>
      <c r="G969" s="11"/>
      <c r="K969" s="13"/>
      <c r="L969" s="13"/>
      <c r="M969" s="13"/>
      <c r="N969" s="13"/>
      <c r="O969" s="13"/>
      <c r="P969" s="13"/>
      <c r="Q969" s="13"/>
    </row>
    <row r="970" spans="2:17" ht="15.75" customHeight="1" x14ac:dyDescent="0.3">
      <c r="B970" s="11"/>
      <c r="E970" s="11"/>
      <c r="G970" s="11"/>
      <c r="K970" s="13"/>
      <c r="L970" s="13"/>
      <c r="M970" s="13"/>
      <c r="N970" s="13"/>
      <c r="O970" s="13"/>
      <c r="P970" s="13"/>
      <c r="Q970" s="13"/>
    </row>
    <row r="971" spans="2:17" ht="15.75" customHeight="1" x14ac:dyDescent="0.3">
      <c r="B971" s="11"/>
      <c r="E971" s="11"/>
      <c r="G971" s="11"/>
      <c r="K971" s="13"/>
      <c r="L971" s="13"/>
      <c r="M971" s="13"/>
      <c r="N971" s="13"/>
      <c r="O971" s="13"/>
      <c r="P971" s="13"/>
      <c r="Q971" s="13"/>
    </row>
    <row r="972" spans="2:17" ht="15.75" customHeight="1" x14ac:dyDescent="0.3">
      <c r="B972" s="11"/>
      <c r="E972" s="11"/>
      <c r="G972" s="11"/>
      <c r="K972" s="13"/>
      <c r="L972" s="13"/>
      <c r="M972" s="13"/>
      <c r="N972" s="13"/>
      <c r="O972" s="13"/>
      <c r="P972" s="13"/>
      <c r="Q972" s="13"/>
    </row>
    <row r="973" spans="2:17" ht="15.75" customHeight="1" x14ac:dyDescent="0.3">
      <c r="B973" s="11"/>
      <c r="E973" s="11"/>
      <c r="G973" s="11"/>
      <c r="K973" s="13"/>
      <c r="L973" s="13"/>
      <c r="M973" s="13"/>
      <c r="N973" s="13"/>
      <c r="O973" s="13"/>
      <c r="P973" s="13"/>
      <c r="Q973" s="13"/>
    </row>
    <row r="974" spans="2:17" ht="15.75" customHeight="1" x14ac:dyDescent="0.3">
      <c r="B974" s="11"/>
      <c r="E974" s="11"/>
      <c r="G974" s="11"/>
      <c r="K974" s="13"/>
      <c r="L974" s="13"/>
      <c r="M974" s="13"/>
      <c r="N974" s="13"/>
      <c r="O974" s="13"/>
      <c r="P974" s="13"/>
      <c r="Q974" s="13"/>
    </row>
    <row r="975" spans="2:17" ht="15.75" customHeight="1" x14ac:dyDescent="0.3">
      <c r="B975" s="11"/>
      <c r="E975" s="11"/>
      <c r="G975" s="11"/>
      <c r="K975" s="13"/>
      <c r="L975" s="13"/>
      <c r="M975" s="13"/>
      <c r="N975" s="13"/>
      <c r="O975" s="13"/>
      <c r="P975" s="13"/>
      <c r="Q975" s="13"/>
    </row>
    <row r="976" spans="2:17" ht="15.75" customHeight="1" x14ac:dyDescent="0.3">
      <c r="B976" s="11"/>
      <c r="E976" s="11"/>
      <c r="G976" s="11"/>
      <c r="K976" s="13"/>
      <c r="L976" s="13"/>
      <c r="M976" s="13"/>
      <c r="N976" s="13"/>
      <c r="O976" s="13"/>
      <c r="P976" s="13"/>
      <c r="Q976" s="13"/>
    </row>
    <row r="977" spans="2:17" ht="15.75" customHeight="1" x14ac:dyDescent="0.3">
      <c r="B977" s="11"/>
      <c r="E977" s="11"/>
      <c r="G977" s="11"/>
      <c r="K977" s="13"/>
      <c r="L977" s="13"/>
      <c r="M977" s="13"/>
      <c r="N977" s="13"/>
      <c r="O977" s="13"/>
      <c r="P977" s="13"/>
      <c r="Q977" s="13"/>
    </row>
    <row r="978" spans="2:17" ht="15.75" customHeight="1" x14ac:dyDescent="0.3">
      <c r="B978" s="11"/>
      <c r="E978" s="11"/>
      <c r="G978" s="11"/>
      <c r="K978" s="13"/>
      <c r="L978" s="13"/>
      <c r="M978" s="13"/>
      <c r="N978" s="13"/>
      <c r="O978" s="13"/>
      <c r="P978" s="13"/>
      <c r="Q978" s="13"/>
    </row>
    <row r="979" spans="2:17" ht="15.75" customHeight="1" x14ac:dyDescent="0.3">
      <c r="B979" s="11"/>
      <c r="E979" s="11"/>
      <c r="G979" s="11"/>
      <c r="K979" s="13"/>
      <c r="L979" s="13"/>
      <c r="M979" s="13"/>
      <c r="N979" s="13"/>
      <c r="O979" s="13"/>
      <c r="P979" s="13"/>
      <c r="Q979" s="13"/>
    </row>
    <row r="980" spans="2:17" ht="15.75" customHeight="1" x14ac:dyDescent="0.3">
      <c r="B980" s="11"/>
      <c r="E980" s="11"/>
      <c r="G980" s="11"/>
      <c r="K980" s="13"/>
      <c r="L980" s="13"/>
      <c r="M980" s="13"/>
      <c r="N980" s="13"/>
      <c r="O980" s="13"/>
      <c r="P980" s="13"/>
      <c r="Q980" s="13"/>
    </row>
    <row r="981" spans="2:17" ht="15.75" customHeight="1" x14ac:dyDescent="0.3">
      <c r="B981" s="11"/>
      <c r="E981" s="11"/>
      <c r="G981" s="11"/>
      <c r="K981" s="13"/>
      <c r="L981" s="13"/>
      <c r="M981" s="13"/>
      <c r="N981" s="13"/>
      <c r="O981" s="13"/>
      <c r="P981" s="13"/>
      <c r="Q981" s="13"/>
    </row>
    <row r="982" spans="2:17" ht="15.75" customHeight="1" x14ac:dyDescent="0.3">
      <c r="B982" s="11"/>
      <c r="E982" s="11"/>
      <c r="G982" s="11"/>
      <c r="K982" s="13"/>
      <c r="L982" s="13"/>
      <c r="M982" s="13"/>
      <c r="N982" s="13"/>
      <c r="O982" s="13"/>
      <c r="P982" s="13"/>
      <c r="Q982" s="13"/>
    </row>
    <row r="983" spans="2:17" ht="15.75" customHeight="1" x14ac:dyDescent="0.3">
      <c r="B983" s="11"/>
      <c r="E983" s="11"/>
      <c r="G983" s="11"/>
      <c r="K983" s="13"/>
      <c r="L983" s="13"/>
      <c r="M983" s="13"/>
      <c r="N983" s="13"/>
      <c r="O983" s="13"/>
      <c r="P983" s="13"/>
      <c r="Q983" s="13"/>
    </row>
    <row r="984" spans="2:17" ht="15.75" customHeight="1" x14ac:dyDescent="0.3">
      <c r="B984" s="11"/>
      <c r="E984" s="11"/>
      <c r="G984" s="11"/>
      <c r="K984" s="13"/>
      <c r="L984" s="13"/>
      <c r="M984" s="13"/>
      <c r="N984" s="13"/>
      <c r="O984" s="13"/>
      <c r="P984" s="13"/>
      <c r="Q984" s="13"/>
    </row>
    <row r="985" spans="2:17" ht="15.75" customHeight="1" x14ac:dyDescent="0.3">
      <c r="B985" s="11"/>
      <c r="E985" s="11"/>
      <c r="G985" s="11"/>
      <c r="K985" s="13"/>
      <c r="L985" s="13"/>
      <c r="M985" s="13"/>
      <c r="N985" s="13"/>
      <c r="O985" s="13"/>
      <c r="P985" s="13"/>
      <c r="Q985" s="13"/>
    </row>
    <row r="986" spans="2:17" ht="15.75" customHeight="1" x14ac:dyDescent="0.3">
      <c r="B986" s="11"/>
      <c r="E986" s="11"/>
      <c r="G986" s="11"/>
      <c r="K986" s="13"/>
      <c r="L986" s="13"/>
      <c r="M986" s="13"/>
      <c r="N986" s="13"/>
      <c r="O986" s="13"/>
      <c r="P986" s="13"/>
      <c r="Q986" s="13"/>
    </row>
    <row r="987" spans="2:17" ht="15.75" customHeight="1" x14ac:dyDescent="0.3">
      <c r="B987" s="11"/>
      <c r="E987" s="11"/>
      <c r="G987" s="11"/>
      <c r="K987" s="13"/>
      <c r="L987" s="13"/>
      <c r="M987" s="13"/>
      <c r="N987" s="13"/>
      <c r="O987" s="13"/>
      <c r="P987" s="13"/>
      <c r="Q987" s="13"/>
    </row>
    <row r="988" spans="2:17" ht="15.75" customHeight="1" x14ac:dyDescent="0.3">
      <c r="B988" s="11"/>
      <c r="E988" s="11"/>
      <c r="G988" s="11"/>
      <c r="K988" s="13"/>
      <c r="L988" s="13"/>
      <c r="M988" s="13"/>
      <c r="N988" s="13"/>
      <c r="O988" s="13"/>
      <c r="P988" s="13"/>
      <c r="Q988" s="13"/>
    </row>
    <row r="989" spans="2:17" ht="15.75" customHeight="1" x14ac:dyDescent="0.3">
      <c r="B989" s="11"/>
      <c r="E989" s="11"/>
      <c r="G989" s="11"/>
      <c r="K989" s="13"/>
      <c r="L989" s="13"/>
      <c r="M989" s="13"/>
      <c r="N989" s="13"/>
      <c r="O989" s="13"/>
      <c r="P989" s="13"/>
      <c r="Q989" s="13"/>
    </row>
    <row r="990" spans="2:17" ht="15.75" customHeight="1" x14ac:dyDescent="0.3">
      <c r="B990" s="11"/>
      <c r="E990" s="11"/>
      <c r="G990" s="11"/>
      <c r="K990" s="13"/>
      <c r="L990" s="13"/>
      <c r="M990" s="13"/>
      <c r="N990" s="13"/>
      <c r="O990" s="13"/>
      <c r="P990" s="13"/>
      <c r="Q990" s="13"/>
    </row>
    <row r="991" spans="2:17" ht="15.75" customHeight="1" x14ac:dyDescent="0.3">
      <c r="B991" s="11"/>
      <c r="E991" s="11"/>
      <c r="G991" s="11"/>
      <c r="K991" s="13"/>
      <c r="L991" s="13"/>
      <c r="M991" s="13"/>
      <c r="N991" s="13"/>
      <c r="O991" s="13"/>
      <c r="P991" s="13"/>
      <c r="Q991" s="13"/>
    </row>
    <row r="992" spans="2:17" ht="15.75" customHeight="1" x14ac:dyDescent="0.3">
      <c r="B992" s="11"/>
      <c r="E992" s="11"/>
      <c r="G992" s="11"/>
      <c r="K992" s="13"/>
      <c r="L992" s="13"/>
      <c r="M992" s="13"/>
      <c r="N992" s="13"/>
      <c r="O992" s="13"/>
      <c r="P992" s="13"/>
      <c r="Q992" s="13"/>
    </row>
    <row r="993" spans="2:17" ht="15.75" customHeight="1" x14ac:dyDescent="0.3">
      <c r="B993" s="11"/>
      <c r="E993" s="11"/>
      <c r="G993" s="11"/>
      <c r="K993" s="13"/>
      <c r="L993" s="13"/>
      <c r="M993" s="13"/>
      <c r="N993" s="13"/>
      <c r="O993" s="13"/>
      <c r="P993" s="13"/>
      <c r="Q993" s="13"/>
    </row>
    <row r="994" spans="2:17" ht="15.75" customHeight="1" x14ac:dyDescent="0.3">
      <c r="B994" s="11"/>
      <c r="E994" s="11"/>
      <c r="G994" s="11"/>
      <c r="K994" s="13"/>
      <c r="L994" s="13"/>
      <c r="M994" s="13"/>
      <c r="N994" s="13"/>
      <c r="O994" s="13"/>
      <c r="P994" s="13"/>
      <c r="Q994" s="13"/>
    </row>
    <row r="995" spans="2:17" ht="15.75" customHeight="1" x14ac:dyDescent="0.3">
      <c r="B995" s="11"/>
      <c r="E995" s="11"/>
      <c r="G995" s="11"/>
      <c r="K995" s="13"/>
      <c r="L995" s="13"/>
      <c r="M995" s="13"/>
      <c r="N995" s="13"/>
      <c r="O995" s="13"/>
      <c r="P995" s="13"/>
      <c r="Q995" s="13"/>
    </row>
    <row r="996" spans="2:17" ht="15.75" customHeight="1" x14ac:dyDescent="0.3">
      <c r="B996" s="11"/>
      <c r="E996" s="11"/>
      <c r="G996" s="11"/>
      <c r="K996" s="13"/>
      <c r="L996" s="13"/>
      <c r="M996" s="13"/>
      <c r="N996" s="13"/>
      <c r="O996" s="13"/>
      <c r="P996" s="13"/>
      <c r="Q996" s="13"/>
    </row>
    <row r="997" spans="2:17" ht="15.75" customHeight="1" x14ac:dyDescent="0.3">
      <c r="B997" s="11"/>
      <c r="E997" s="11"/>
      <c r="G997" s="11"/>
      <c r="K997" s="13"/>
      <c r="L997" s="13"/>
      <c r="M997" s="13"/>
      <c r="N997" s="13"/>
      <c r="O997" s="13"/>
      <c r="P997" s="13"/>
      <c r="Q997" s="13"/>
    </row>
    <row r="998" spans="2:17" ht="15.75" customHeight="1" x14ac:dyDescent="0.3">
      <c r="B998" s="11"/>
      <c r="E998" s="11"/>
      <c r="G998" s="11"/>
      <c r="K998" s="13"/>
      <c r="L998" s="13"/>
      <c r="M998" s="13"/>
      <c r="N998" s="13"/>
      <c r="O998" s="13"/>
      <c r="P998" s="13"/>
      <c r="Q998" s="13"/>
    </row>
    <row r="999" spans="2:17" ht="15.75" customHeight="1" x14ac:dyDescent="0.3">
      <c r="B999" s="11"/>
      <c r="E999" s="11"/>
      <c r="G999" s="11"/>
      <c r="K999" s="13"/>
      <c r="L999" s="13"/>
      <c r="M999" s="13"/>
      <c r="N999" s="13"/>
      <c r="O999" s="13"/>
      <c r="P999" s="13"/>
      <c r="Q999" s="13"/>
    </row>
  </sheetData>
  <autoFilter ref="A1:R1" xr:uid="{00000000-0009-0000-0000-000001000000}"/>
  <pageMargins left="0.7" right="0.7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fos</vt:lpstr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</dc:creator>
  <cp:lastModifiedBy>Nadia Lopez</cp:lastModifiedBy>
  <dcterms:created xsi:type="dcterms:W3CDTF">2023-04-20T09:15:41Z</dcterms:created>
  <dcterms:modified xsi:type="dcterms:W3CDTF">2023-09-08T10:37:59Z</dcterms:modified>
</cp:coreProperties>
</file>